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Cancer projects\Endometrium\Leiomyoma manuscript\For submission\Nature genetics submission Feb 19\Revised submission\Final\"/>
    </mc:Choice>
  </mc:AlternateContent>
  <bookViews>
    <workbookView xWindow="0" yWindow="0" windowWidth="36465" windowHeight="133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63">
  <si>
    <t>Phenotype</t>
  </si>
  <si>
    <t>No affected</t>
  </si>
  <si>
    <t>No controls</t>
  </si>
  <si>
    <t xml:space="preserve">TP53           rs78378222 chr17:7668434 </t>
  </si>
  <si>
    <t>TERT             rs10069690 chr5:1279675</t>
  </si>
  <si>
    <t>OBFC1          rs7907606  chr10:103920874</t>
  </si>
  <si>
    <t>CDC42/WNT4            rs10917151 chr1:22096228</t>
  </si>
  <si>
    <t xml:space="preserve">GREB1 Asn77Thr    rs10929757 chr2:11562535 </t>
  </si>
  <si>
    <t>GREB1      rs148143917 chr2:11524625</t>
  </si>
  <si>
    <t>WT1               rs11031728  chr11:32342070</t>
  </si>
  <si>
    <t>SCFD2         rs765333492 chr4:53021103</t>
  </si>
  <si>
    <t>BET1L         rs12417972 chr11:187382</t>
  </si>
  <si>
    <t>SIRT3               rs507139   chr11:225196</t>
  </si>
  <si>
    <t xml:space="preserve">TNRC6B     rs12484951 chr22:40307071 </t>
  </si>
  <si>
    <t>MCM8 Glu341Lys   rs16991615 chr20:5967581</t>
  </si>
  <si>
    <t>ATM Pro1054Arg rs1800057 chr11:108272729</t>
  </si>
  <si>
    <t>ATM Asp1853Asn rs1801516 chr11:108304735</t>
  </si>
  <si>
    <t>SULT1E1       rs2202282 chr4:69768723</t>
  </si>
  <si>
    <t>DMRT1       rs34212511 chr9:807095</t>
  </si>
  <si>
    <t xml:space="preserve"> KANK1      rs73639400 chr9:683423 </t>
  </si>
  <si>
    <t xml:space="preserve"> NEK10            rs479404 chr3:27321573</t>
  </si>
  <si>
    <t xml:space="preserve"> LINC00332        rs117245733 chr13:40149807</t>
  </si>
  <si>
    <t>FOXO1         rs7986407 chr13:40605661</t>
  </si>
  <si>
    <t xml:space="preserve">SYNE1        rs58415480 chr6:152241136  </t>
  </si>
  <si>
    <t>Case-control phenotypes</t>
  </si>
  <si>
    <t>Pval</t>
  </si>
  <si>
    <t>OR</t>
  </si>
  <si>
    <t>Bladder_Cancer</t>
  </si>
  <si>
    <t>Brain_Cancer_Glioma</t>
  </si>
  <si>
    <t>Breast_Cancer</t>
  </si>
  <si>
    <t>Cancer_All_Types</t>
  </si>
  <si>
    <t>Cervical cancer</t>
  </si>
  <si>
    <t>Colorectal_adenoma</t>
  </si>
  <si>
    <t>Colorectal_Cancer</t>
  </si>
  <si>
    <t>Endometrial_Cancer</t>
  </si>
  <si>
    <t>Endometriosis all</t>
  </si>
  <si>
    <t>Endometriosis (stages III and IV)</t>
  </si>
  <si>
    <t>Gastric_adenocarcinoma</t>
  </si>
  <si>
    <t>UADT_cancer</t>
  </si>
  <si>
    <t>Kidney_Cancer</t>
  </si>
  <si>
    <t>Leiomyoma</t>
  </si>
  <si>
    <t>Leiomyoma_no_endometriosis</t>
  </si>
  <si>
    <t>Leiomyosarcoma_uterus</t>
  </si>
  <si>
    <t>Lung_Cancer</t>
  </si>
  <si>
    <t>Lymphoma_Non_Hodgkins</t>
  </si>
  <si>
    <t>Melanoma</t>
  </si>
  <si>
    <t>MGUS</t>
  </si>
  <si>
    <t>Ovarian_Cancer</t>
  </si>
  <si>
    <t>Pancreatic_Cancer</t>
  </si>
  <si>
    <t>Prostate_Cancer</t>
  </si>
  <si>
    <t>Skin_Cancer_Basal_Cell</t>
  </si>
  <si>
    <t>Skin_Cancer_Squamous_Cell</t>
  </si>
  <si>
    <t>Thyroid_Cancer</t>
  </si>
  <si>
    <t>Quantitative trait phenotypes</t>
  </si>
  <si>
    <t>No tested</t>
  </si>
  <si>
    <t>Effect</t>
  </si>
  <si>
    <t>Age at menopause</t>
  </si>
  <si>
    <t>Bone mineral density Hip</t>
  </si>
  <si>
    <t>Bone mineral density Spine</t>
  </si>
  <si>
    <t xml:space="preserve">Shown are P values and odds ratios (ORs) for 20 common cancer types, leiomyoma, endometriosis, bone mineral density and age at menopause.  Marker locations are according to GRCh38/hg38 </t>
  </si>
  <si>
    <t>Green color highligts P values that reach significance after Bonferri correction for number of tests (P &lt;  0.05/29 = 1.72E-03), red color highlights P values &lt; 0.05.</t>
  </si>
  <si>
    <t>Abbreviations: MGUS, monocloncal gammopathy of undetermined significance; UADT, upper aero-digestive tract</t>
  </si>
  <si>
    <t xml:space="preserve">Association of leiomyoma risk variants with cancer and hormone-related traits in Icelan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.E+00"/>
    <numFmt numFmtId="166" formatCode="0.E+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1F497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 applyFont="1"/>
    <xf numFmtId="0" fontId="0" fillId="0" borderId="0" xfId="0" applyFill="1"/>
    <xf numFmtId="0" fontId="0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/>
    <xf numFmtId="0" fontId="0" fillId="0" borderId="2" xfId="0" applyFont="1" applyBorder="1" applyAlignment="1">
      <alignment horizontal="left"/>
    </xf>
    <xf numFmtId="2" fontId="0" fillId="0" borderId="2" xfId="0" applyNumberFormat="1" applyBorder="1"/>
    <xf numFmtId="2" fontId="2" fillId="0" borderId="2" xfId="0" applyNumberFormat="1" applyFont="1" applyBorder="1"/>
    <xf numFmtId="0" fontId="2" fillId="0" borderId="2" xfId="0" applyFont="1" applyBorder="1"/>
    <xf numFmtId="11" fontId="0" fillId="0" borderId="2" xfId="0" applyNumberFormat="1" applyBorder="1"/>
    <xf numFmtId="166" fontId="0" fillId="0" borderId="2" xfId="0" applyNumberFormat="1" applyBorder="1"/>
    <xf numFmtId="164" fontId="0" fillId="0" borderId="2" xfId="0" applyNumberFormat="1" applyBorder="1"/>
    <xf numFmtId="11" fontId="2" fillId="0" borderId="0" xfId="0" applyNumberFormat="1" applyFont="1"/>
    <xf numFmtId="0" fontId="3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1">
    <cellStyle name="Normal" xfId="0" builtinId="0"/>
  </cellStyles>
  <dxfs count="6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9"/>
  <sheetViews>
    <sheetView tabSelected="1" workbookViewId="0">
      <selection activeCell="A35" sqref="A35"/>
    </sheetView>
  </sheetViews>
  <sheetFormatPr defaultRowHeight="15" x14ac:dyDescent="0.25"/>
  <cols>
    <col min="1" max="1" width="29" customWidth="1"/>
    <col min="2" max="3" width="9.7109375" customWidth="1"/>
    <col min="4" max="4" width="10.7109375" customWidth="1"/>
    <col min="5" max="5" width="7.7109375" customWidth="1"/>
    <col min="6" max="6" width="10.7109375" customWidth="1"/>
    <col min="7" max="7" width="7.7109375" customWidth="1"/>
    <col min="8" max="8" width="10.7109375" customWidth="1"/>
    <col min="9" max="9" width="7.7109375" customWidth="1"/>
    <col min="10" max="10" width="10.7109375" customWidth="1"/>
    <col min="11" max="11" width="7.7109375" customWidth="1"/>
    <col min="12" max="12" width="10.7109375" customWidth="1"/>
    <col min="13" max="13" width="7.7109375" customWidth="1"/>
    <col min="14" max="14" width="10.7109375" customWidth="1"/>
    <col min="15" max="15" width="7.7109375" customWidth="1"/>
    <col min="16" max="16" width="10.7109375" customWidth="1"/>
    <col min="17" max="17" width="7.7109375" customWidth="1"/>
    <col min="18" max="18" width="10.7109375" customWidth="1"/>
    <col min="19" max="19" width="7.7109375" customWidth="1"/>
    <col min="20" max="20" width="10.7109375" customWidth="1"/>
    <col min="21" max="21" width="7.7109375" customWidth="1"/>
    <col min="22" max="22" width="10.7109375" customWidth="1"/>
    <col min="23" max="23" width="7.7109375" customWidth="1"/>
    <col min="24" max="24" width="10.7109375" customWidth="1"/>
    <col min="25" max="25" width="7.7109375" customWidth="1"/>
    <col min="26" max="26" width="10.7109375" customWidth="1"/>
    <col min="27" max="27" width="7.7109375" customWidth="1"/>
    <col min="28" max="28" width="10.7109375" customWidth="1"/>
    <col min="29" max="29" width="7.7109375" customWidth="1"/>
    <col min="30" max="30" width="10.7109375" customWidth="1"/>
    <col min="31" max="31" width="7.7109375" customWidth="1"/>
    <col min="32" max="32" width="10.7109375" customWidth="1"/>
    <col min="33" max="33" width="7.7109375" customWidth="1"/>
    <col min="34" max="34" width="10.7109375" customWidth="1"/>
    <col min="35" max="35" width="7.7109375" customWidth="1"/>
    <col min="36" max="36" width="10.7109375" customWidth="1"/>
    <col min="37" max="37" width="7.7109375" customWidth="1"/>
    <col min="38" max="38" width="10.7109375" customWidth="1"/>
    <col min="39" max="39" width="7.7109375" customWidth="1"/>
    <col min="40" max="40" width="10.7109375" customWidth="1"/>
    <col min="41" max="41" width="7.7109375" customWidth="1"/>
    <col min="42" max="42" width="10.7109375" customWidth="1"/>
    <col min="43" max="43" width="7.7109375" customWidth="1"/>
    <col min="44" max="44" width="10.7109375" customWidth="1"/>
    <col min="45" max="45" width="7.7109375" customWidth="1"/>
  </cols>
  <sheetData>
    <row r="1" spans="1:45" ht="30.75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3"/>
      <c r="F1" s="3" t="s">
        <v>4</v>
      </c>
      <c r="G1" s="3"/>
      <c r="H1" s="3" t="s">
        <v>5</v>
      </c>
      <c r="I1" s="3"/>
      <c r="J1" s="3" t="s">
        <v>6</v>
      </c>
      <c r="K1" s="3"/>
      <c r="L1" s="3" t="s">
        <v>7</v>
      </c>
      <c r="M1" s="3"/>
      <c r="N1" s="3" t="s">
        <v>8</v>
      </c>
      <c r="O1" s="3"/>
      <c r="P1" s="3" t="s">
        <v>9</v>
      </c>
      <c r="Q1" s="3"/>
      <c r="R1" s="3" t="s">
        <v>10</v>
      </c>
      <c r="S1" s="3"/>
      <c r="T1" s="3" t="s">
        <v>11</v>
      </c>
      <c r="U1" s="3"/>
      <c r="V1" s="3" t="s">
        <v>12</v>
      </c>
      <c r="W1" s="3"/>
      <c r="X1" s="3" t="s">
        <v>13</v>
      </c>
      <c r="Y1" s="3"/>
      <c r="Z1" s="3" t="s">
        <v>14</v>
      </c>
      <c r="AA1" s="3"/>
      <c r="AB1" s="3" t="s">
        <v>15</v>
      </c>
      <c r="AC1" s="3"/>
      <c r="AD1" s="3" t="s">
        <v>16</v>
      </c>
      <c r="AE1" s="3"/>
      <c r="AF1" s="3" t="s">
        <v>17</v>
      </c>
      <c r="AG1" s="3"/>
      <c r="AH1" s="3" t="s">
        <v>18</v>
      </c>
      <c r="AI1" s="3"/>
      <c r="AJ1" s="3" t="s">
        <v>19</v>
      </c>
      <c r="AK1" s="3"/>
      <c r="AL1" s="3" t="s">
        <v>20</v>
      </c>
      <c r="AM1" s="3"/>
      <c r="AN1" s="3" t="s">
        <v>21</v>
      </c>
      <c r="AO1" s="3"/>
      <c r="AP1" s="3" t="s">
        <v>22</v>
      </c>
      <c r="AQ1" s="3"/>
      <c r="AR1" s="3" t="s">
        <v>23</v>
      </c>
      <c r="AS1" s="3"/>
    </row>
    <row r="2" spans="1:45" ht="15.75" thickTop="1" x14ac:dyDescent="0.25">
      <c r="A2" s="4" t="s">
        <v>24</v>
      </c>
      <c r="B2" s="4"/>
      <c r="C2" s="4"/>
      <c r="D2" s="4" t="s">
        <v>25</v>
      </c>
      <c r="E2" s="4" t="s">
        <v>26</v>
      </c>
      <c r="F2" s="4" t="s">
        <v>25</v>
      </c>
      <c r="G2" s="4" t="s">
        <v>26</v>
      </c>
      <c r="H2" s="4" t="s">
        <v>25</v>
      </c>
      <c r="I2" s="4" t="s">
        <v>26</v>
      </c>
      <c r="J2" s="4" t="s">
        <v>25</v>
      </c>
      <c r="K2" s="4" t="s">
        <v>26</v>
      </c>
      <c r="L2" s="4" t="s">
        <v>25</v>
      </c>
      <c r="M2" s="4" t="s">
        <v>26</v>
      </c>
      <c r="N2" s="4" t="s">
        <v>25</v>
      </c>
      <c r="O2" s="4" t="s">
        <v>26</v>
      </c>
      <c r="P2" s="4" t="s">
        <v>25</v>
      </c>
      <c r="Q2" s="4" t="s">
        <v>26</v>
      </c>
      <c r="R2" s="4" t="s">
        <v>25</v>
      </c>
      <c r="S2" s="4" t="s">
        <v>26</v>
      </c>
      <c r="T2" s="4" t="s">
        <v>25</v>
      </c>
      <c r="U2" s="4" t="s">
        <v>26</v>
      </c>
      <c r="V2" s="4" t="s">
        <v>25</v>
      </c>
      <c r="W2" s="4" t="s">
        <v>26</v>
      </c>
      <c r="X2" s="4" t="s">
        <v>25</v>
      </c>
      <c r="Y2" s="4" t="s">
        <v>26</v>
      </c>
      <c r="Z2" s="4" t="s">
        <v>25</v>
      </c>
      <c r="AA2" s="4" t="s">
        <v>26</v>
      </c>
      <c r="AB2" s="4" t="s">
        <v>25</v>
      </c>
      <c r="AC2" s="4" t="s">
        <v>26</v>
      </c>
      <c r="AD2" s="4" t="s">
        <v>25</v>
      </c>
      <c r="AE2" s="4" t="s">
        <v>26</v>
      </c>
      <c r="AF2" s="4" t="s">
        <v>25</v>
      </c>
      <c r="AG2" s="4" t="s">
        <v>26</v>
      </c>
      <c r="AH2" s="4" t="s">
        <v>25</v>
      </c>
      <c r="AI2" s="4" t="s">
        <v>26</v>
      </c>
      <c r="AJ2" s="4" t="s">
        <v>25</v>
      </c>
      <c r="AK2" s="4" t="s">
        <v>26</v>
      </c>
      <c r="AL2" s="4" t="s">
        <v>25</v>
      </c>
      <c r="AM2" s="4" t="s">
        <v>26</v>
      </c>
      <c r="AN2" s="4" t="s">
        <v>25</v>
      </c>
      <c r="AO2" s="4" t="s">
        <v>26</v>
      </c>
      <c r="AP2" s="4" t="s">
        <v>25</v>
      </c>
      <c r="AQ2" s="4" t="s">
        <v>26</v>
      </c>
      <c r="AR2" s="4" t="s">
        <v>25</v>
      </c>
      <c r="AS2" s="4" t="s">
        <v>26</v>
      </c>
    </row>
    <row r="3" spans="1:45" x14ac:dyDescent="0.25">
      <c r="A3" t="s">
        <v>27</v>
      </c>
      <c r="B3">
        <v>2079</v>
      </c>
      <c r="C3">
        <v>327569</v>
      </c>
      <c r="D3" s="5">
        <v>4.7468999999999997E-2</v>
      </c>
      <c r="E3" s="6">
        <v>1.2729999999999999</v>
      </c>
      <c r="F3" s="7">
        <v>3.7299999999999999E-6</v>
      </c>
      <c r="G3" s="6">
        <v>0.82399999999999995</v>
      </c>
      <c r="H3" s="6">
        <v>0.47952099999999998</v>
      </c>
      <c r="I3" s="6">
        <v>1.034</v>
      </c>
      <c r="J3" s="6">
        <v>0.73033499999999996</v>
      </c>
      <c r="K3" s="6">
        <v>0.98499999999999999</v>
      </c>
      <c r="L3" s="6">
        <v>0.50478599999999996</v>
      </c>
      <c r="M3" s="6">
        <v>1.0249999999999999</v>
      </c>
      <c r="N3" s="6">
        <v>0.81708199999999997</v>
      </c>
      <c r="O3" s="6">
        <v>0.97299999999999998</v>
      </c>
      <c r="P3" s="6">
        <v>0.62559900000000002</v>
      </c>
      <c r="Q3" s="6">
        <v>1.0229999999999999</v>
      </c>
      <c r="R3" s="6">
        <v>0.59826999999999997</v>
      </c>
      <c r="S3" s="6">
        <v>0.84599999999999997</v>
      </c>
      <c r="T3" s="6">
        <v>0.87597100000000006</v>
      </c>
      <c r="U3" s="6">
        <v>1.008</v>
      </c>
      <c r="V3" s="6">
        <v>0.96816000000000002</v>
      </c>
      <c r="W3" s="6">
        <v>0.998</v>
      </c>
      <c r="X3" s="6">
        <v>0.28145999999999999</v>
      </c>
      <c r="Y3" s="6">
        <v>1.044</v>
      </c>
      <c r="Z3" s="6">
        <v>0.227103</v>
      </c>
      <c r="AA3" s="6">
        <v>0.92400000000000004</v>
      </c>
      <c r="AB3" s="6">
        <v>0.28981299999999999</v>
      </c>
      <c r="AC3" s="6">
        <v>1.135</v>
      </c>
      <c r="AD3" s="6">
        <v>0.29829699999999998</v>
      </c>
      <c r="AE3" s="6">
        <v>1.0509999999999999</v>
      </c>
      <c r="AF3" s="6">
        <v>0.61212200000000005</v>
      </c>
      <c r="AG3" s="6">
        <v>1.018</v>
      </c>
      <c r="AH3" s="6">
        <v>0.23888799999999999</v>
      </c>
      <c r="AI3" s="6">
        <v>0.95799999999999996</v>
      </c>
      <c r="AJ3" s="6">
        <v>0.72220099999999998</v>
      </c>
      <c r="AK3" s="6">
        <v>1.018</v>
      </c>
      <c r="AL3" s="6">
        <v>0.22789599999999999</v>
      </c>
      <c r="AM3" s="6">
        <v>0.95599999999999996</v>
      </c>
      <c r="AN3" s="6">
        <v>0.13681399999999999</v>
      </c>
      <c r="AO3" s="6">
        <v>0.82799999999999996</v>
      </c>
      <c r="AP3" s="6">
        <v>0.51983400000000002</v>
      </c>
      <c r="AQ3" s="6">
        <v>1.0249999999999999</v>
      </c>
      <c r="AR3" s="6">
        <v>0.60281200000000001</v>
      </c>
      <c r="AS3" s="6">
        <v>1.026</v>
      </c>
    </row>
    <row r="4" spans="1:45" x14ac:dyDescent="0.25">
      <c r="A4" t="s">
        <v>28</v>
      </c>
      <c r="B4">
        <v>723</v>
      </c>
      <c r="C4">
        <v>374314</v>
      </c>
      <c r="D4" s="7">
        <v>3.9199999999999999E-4</v>
      </c>
      <c r="E4" s="6">
        <v>1.9550000000000001</v>
      </c>
      <c r="F4" s="7">
        <v>3.6600000000000002E-12</v>
      </c>
      <c r="G4" s="6">
        <v>1.6020000000000001</v>
      </c>
      <c r="H4" s="6">
        <v>0.83701899999999996</v>
      </c>
      <c r="I4" s="6">
        <v>1.018</v>
      </c>
      <c r="J4" s="6">
        <v>0.99215799999999998</v>
      </c>
      <c r="K4" s="6">
        <v>0.999</v>
      </c>
      <c r="L4" s="5">
        <v>7.7518000000000004E-2</v>
      </c>
      <c r="M4" s="6">
        <v>0.89100000000000001</v>
      </c>
      <c r="N4" s="6">
        <v>0.97520399999999996</v>
      </c>
      <c r="O4" s="6">
        <v>0.99399999999999999</v>
      </c>
      <c r="P4" s="6">
        <v>0.869591</v>
      </c>
      <c r="Q4" s="6">
        <v>1.014</v>
      </c>
      <c r="R4" s="5">
        <v>4.3163E-2</v>
      </c>
      <c r="S4" s="6">
        <v>2.3559999999999999</v>
      </c>
      <c r="T4" s="5">
        <v>9.2957999999999999E-2</v>
      </c>
      <c r="U4" s="6">
        <v>1.1619999999999999</v>
      </c>
      <c r="V4" s="6">
        <v>0.23844000000000001</v>
      </c>
      <c r="W4" s="6">
        <v>1.135</v>
      </c>
      <c r="X4" s="6">
        <v>0.27588499999999999</v>
      </c>
      <c r="Y4" s="6">
        <v>1.0820000000000001</v>
      </c>
      <c r="Z4" s="6">
        <v>0.74577899999999997</v>
      </c>
      <c r="AA4" s="6">
        <v>1.0369999999999999</v>
      </c>
      <c r="AB4" s="6">
        <v>0.106461</v>
      </c>
      <c r="AC4" s="6">
        <v>1.379</v>
      </c>
      <c r="AD4" s="6">
        <v>0.80467999999999995</v>
      </c>
      <c r="AE4" s="6">
        <v>1.022</v>
      </c>
      <c r="AF4" s="6">
        <v>0.14349899999999999</v>
      </c>
      <c r="AG4" s="6">
        <v>0.91200000000000003</v>
      </c>
      <c r="AH4" s="6">
        <v>0.963229</v>
      </c>
      <c r="AI4" s="6">
        <v>0.997</v>
      </c>
      <c r="AJ4" s="6">
        <v>0.64440500000000001</v>
      </c>
      <c r="AK4" s="6">
        <v>1.042</v>
      </c>
      <c r="AL4" s="6">
        <v>0.59387999999999996</v>
      </c>
      <c r="AM4" s="6">
        <v>0.96399999999999997</v>
      </c>
      <c r="AN4" s="6">
        <v>0.40195900000000001</v>
      </c>
      <c r="AO4" s="6">
        <v>0.82</v>
      </c>
      <c r="AP4" s="6">
        <v>0.28581400000000001</v>
      </c>
      <c r="AQ4" s="6">
        <v>0.92900000000000005</v>
      </c>
      <c r="AR4" s="6">
        <v>0.675149</v>
      </c>
      <c r="AS4" s="6">
        <v>0.96299999999999997</v>
      </c>
    </row>
    <row r="5" spans="1:45" x14ac:dyDescent="0.25">
      <c r="A5" t="s">
        <v>29</v>
      </c>
      <c r="B5">
        <v>6013</v>
      </c>
      <c r="C5">
        <v>324022</v>
      </c>
      <c r="D5" s="6">
        <v>0.81569000000000003</v>
      </c>
      <c r="E5" s="6">
        <v>0.98</v>
      </c>
      <c r="F5" s="5">
        <v>6.9726999999999997E-2</v>
      </c>
      <c r="G5" s="6">
        <v>1.0489999999999999</v>
      </c>
      <c r="H5" s="6">
        <v>0.68504399999999999</v>
      </c>
      <c r="I5" s="6">
        <v>0.98699999999999999</v>
      </c>
      <c r="J5" s="6">
        <v>0.37173699999999998</v>
      </c>
      <c r="K5" s="6">
        <v>1.026</v>
      </c>
      <c r="L5" s="6">
        <v>0.105805</v>
      </c>
      <c r="M5" s="6">
        <v>0.96199999999999997</v>
      </c>
      <c r="N5" s="6">
        <v>0.45894099999999999</v>
      </c>
      <c r="O5" s="6">
        <v>1.0580000000000001</v>
      </c>
      <c r="P5" s="6">
        <v>0.709314</v>
      </c>
      <c r="Q5" s="6">
        <v>1.012</v>
      </c>
      <c r="R5" s="6">
        <v>0.81835000000000002</v>
      </c>
      <c r="S5" s="6">
        <v>0.95499999999999996</v>
      </c>
      <c r="T5" s="6">
        <v>0.23805200000000001</v>
      </c>
      <c r="U5" s="6">
        <v>1.0409999999999999</v>
      </c>
      <c r="V5" s="6">
        <v>0.14751</v>
      </c>
      <c r="W5" s="6">
        <v>1.06</v>
      </c>
      <c r="X5" s="6">
        <v>0.57239300000000004</v>
      </c>
      <c r="Y5" s="6">
        <v>1.0149999999999999</v>
      </c>
      <c r="Z5" s="6">
        <v>0.67978099999999997</v>
      </c>
      <c r="AA5" s="6">
        <v>0.98299999999999998</v>
      </c>
      <c r="AB5" s="6">
        <v>0.92903400000000003</v>
      </c>
      <c r="AC5" s="6">
        <v>1.0069999999999999</v>
      </c>
      <c r="AD5" s="6">
        <v>0.41833100000000001</v>
      </c>
      <c r="AE5" s="6">
        <v>0.97399999999999998</v>
      </c>
      <c r="AF5" s="6">
        <v>0.49144399999999999</v>
      </c>
      <c r="AG5" s="6">
        <v>1.016</v>
      </c>
      <c r="AH5" s="6">
        <v>0.71605799999999997</v>
      </c>
      <c r="AI5" s="6">
        <v>1.0089999999999999</v>
      </c>
      <c r="AJ5" s="6">
        <v>1</v>
      </c>
      <c r="AK5" s="6">
        <v>1</v>
      </c>
      <c r="AL5" s="5">
        <v>4.8917000000000002E-2</v>
      </c>
      <c r="AM5" s="6">
        <v>1.0489999999999999</v>
      </c>
      <c r="AN5" s="6">
        <v>0.84060000000000001</v>
      </c>
      <c r="AO5" s="6">
        <v>1.016</v>
      </c>
      <c r="AP5" s="6">
        <v>0.66301299999999996</v>
      </c>
      <c r="AQ5" s="6">
        <v>0.98899999999999999</v>
      </c>
      <c r="AR5" s="5">
        <v>4.5172999999999998E-2</v>
      </c>
      <c r="AS5" s="6">
        <v>1.0669999999999999</v>
      </c>
    </row>
    <row r="6" spans="1:45" x14ac:dyDescent="0.25">
      <c r="A6" t="s">
        <v>30</v>
      </c>
      <c r="B6">
        <v>42331</v>
      </c>
      <c r="C6">
        <v>354488</v>
      </c>
      <c r="D6" s="7">
        <v>2.6E-7</v>
      </c>
      <c r="E6" s="6">
        <v>1.208</v>
      </c>
      <c r="F6" s="6">
        <v>0.481018</v>
      </c>
      <c r="G6" s="6">
        <v>1.008</v>
      </c>
      <c r="H6" s="6">
        <v>1.0238000000000001E-2</v>
      </c>
      <c r="I6" s="6">
        <v>1.036</v>
      </c>
      <c r="J6" s="6">
        <v>0.87250000000000005</v>
      </c>
      <c r="K6" s="6">
        <v>1.002</v>
      </c>
      <c r="L6" s="6">
        <v>0.812859</v>
      </c>
      <c r="M6" s="6">
        <v>1.002</v>
      </c>
      <c r="N6" s="6">
        <v>0.222609</v>
      </c>
      <c r="O6" s="6">
        <v>1.042</v>
      </c>
      <c r="P6" s="6">
        <v>0.202791</v>
      </c>
      <c r="Q6" s="6">
        <v>1.018</v>
      </c>
      <c r="R6" s="6">
        <v>0.359601</v>
      </c>
      <c r="S6" s="6">
        <v>0.91900000000000004</v>
      </c>
      <c r="T6" s="6">
        <v>0.37040899999999999</v>
      </c>
      <c r="U6" s="6">
        <v>0.98699999999999999</v>
      </c>
      <c r="V6" s="6">
        <v>0.47270899999999999</v>
      </c>
      <c r="W6" s="6">
        <v>0.98699999999999999</v>
      </c>
      <c r="X6" s="6">
        <v>0.59412200000000004</v>
      </c>
      <c r="Y6" s="6">
        <v>1.006</v>
      </c>
      <c r="Z6" s="6">
        <v>0.90965099999999999</v>
      </c>
      <c r="AA6" s="6">
        <v>0.998</v>
      </c>
      <c r="AB6" s="8">
        <v>2.1740000000000002E-3</v>
      </c>
      <c r="AC6" s="6">
        <v>1.1160000000000001</v>
      </c>
      <c r="AD6" s="6">
        <v>0.23042599999999999</v>
      </c>
      <c r="AE6" s="6">
        <v>0.98299999999999998</v>
      </c>
      <c r="AF6" s="5">
        <v>2.7515000000000001E-2</v>
      </c>
      <c r="AG6" s="6">
        <v>1.0229999999999999</v>
      </c>
      <c r="AH6" s="5">
        <v>9.5815999999999998E-2</v>
      </c>
      <c r="AI6" s="6">
        <v>1.018</v>
      </c>
      <c r="AJ6" s="6">
        <v>0.538076</v>
      </c>
      <c r="AK6" s="6">
        <v>1.0089999999999999</v>
      </c>
      <c r="AL6" s="6">
        <v>0.51616200000000001</v>
      </c>
      <c r="AM6" s="6">
        <v>0.99299999999999999</v>
      </c>
      <c r="AN6" s="6">
        <v>0.57885600000000004</v>
      </c>
      <c r="AO6" s="6">
        <v>1.0189999999999999</v>
      </c>
      <c r="AP6" s="6">
        <v>0.789377</v>
      </c>
      <c r="AQ6" s="6">
        <v>1.0029999999999999</v>
      </c>
      <c r="AR6" s="5">
        <v>8.5081000000000004E-2</v>
      </c>
      <c r="AS6" s="6">
        <v>1.0249999999999999</v>
      </c>
    </row>
    <row r="7" spans="1:45" x14ac:dyDescent="0.25">
      <c r="A7" t="s">
        <v>31</v>
      </c>
      <c r="B7">
        <v>863</v>
      </c>
      <c r="C7">
        <v>144449</v>
      </c>
      <c r="D7" s="5">
        <v>7.4465000000000003E-2</v>
      </c>
      <c r="E7" s="6">
        <v>1.3879999999999999</v>
      </c>
      <c r="F7" s="6">
        <v>0.84167099999999995</v>
      </c>
      <c r="G7" s="6">
        <v>0.98799999999999999</v>
      </c>
      <c r="H7" s="6">
        <v>0.90997700000000004</v>
      </c>
      <c r="I7" s="6">
        <v>1.008</v>
      </c>
      <c r="J7" s="6">
        <v>0.38019900000000001</v>
      </c>
      <c r="K7" s="6">
        <v>1.06</v>
      </c>
      <c r="L7" s="6">
        <v>0.177035</v>
      </c>
      <c r="M7" s="6">
        <v>1.0780000000000001</v>
      </c>
      <c r="N7" s="6">
        <v>0.33427000000000001</v>
      </c>
      <c r="O7" s="6">
        <v>0.82899999999999996</v>
      </c>
      <c r="P7" s="6">
        <v>0.54259900000000005</v>
      </c>
      <c r="Q7" s="6">
        <v>0.95499999999999996</v>
      </c>
      <c r="R7" s="6">
        <v>0.55262999999999995</v>
      </c>
      <c r="S7" s="6">
        <v>1.3220000000000001</v>
      </c>
      <c r="T7" s="6">
        <v>0.82093000000000005</v>
      </c>
      <c r="U7" s="6">
        <v>0.98199999999999998</v>
      </c>
      <c r="V7" s="6">
        <v>0.44732</v>
      </c>
      <c r="W7" s="6">
        <v>0.92800000000000005</v>
      </c>
      <c r="X7" s="6">
        <v>0.79878099999999996</v>
      </c>
      <c r="Y7" s="6">
        <v>0.98399999999999999</v>
      </c>
      <c r="Z7" s="6">
        <v>0.71815799999999996</v>
      </c>
      <c r="AA7" s="6">
        <v>1.036</v>
      </c>
      <c r="AB7" s="6">
        <v>0.31962200000000002</v>
      </c>
      <c r="AC7" s="6">
        <v>0.81</v>
      </c>
      <c r="AD7" s="6">
        <v>0.115369</v>
      </c>
      <c r="AE7" s="6">
        <v>0.88500000000000001</v>
      </c>
      <c r="AF7" s="6">
        <v>0.84826199999999996</v>
      </c>
      <c r="AG7" s="6">
        <v>0.99</v>
      </c>
      <c r="AH7" s="6">
        <v>0.65589900000000001</v>
      </c>
      <c r="AI7" s="6">
        <v>1.0249999999999999</v>
      </c>
      <c r="AJ7" s="6">
        <v>0.36582199999999998</v>
      </c>
      <c r="AK7" s="6">
        <v>1.071</v>
      </c>
      <c r="AL7" s="6">
        <v>0.76176100000000002</v>
      </c>
      <c r="AM7" s="6">
        <v>0.98299999999999998</v>
      </c>
      <c r="AN7" s="6">
        <v>0.20968100000000001</v>
      </c>
      <c r="AO7" s="6">
        <v>1.242</v>
      </c>
      <c r="AP7" s="6">
        <v>0.92602899999999999</v>
      </c>
      <c r="AQ7" s="6">
        <v>1.0049999999999999</v>
      </c>
      <c r="AR7" s="6">
        <v>0.54834799999999995</v>
      </c>
      <c r="AS7" s="6">
        <v>1.0469999999999999</v>
      </c>
    </row>
    <row r="8" spans="1:45" x14ac:dyDescent="0.25">
      <c r="A8" t="s">
        <v>32</v>
      </c>
      <c r="B8">
        <v>10969</v>
      </c>
      <c r="C8">
        <v>256538</v>
      </c>
      <c r="D8" s="7">
        <v>8.3900000000000006E-5</v>
      </c>
      <c r="E8" s="6">
        <v>1.2529999999999999</v>
      </c>
      <c r="F8" s="6">
        <v>0.16153600000000001</v>
      </c>
      <c r="G8" s="6">
        <v>0.97399999999999998</v>
      </c>
      <c r="H8" s="6">
        <v>0.46543800000000002</v>
      </c>
      <c r="I8" s="6">
        <v>1.0169999999999999</v>
      </c>
      <c r="J8" s="6">
        <v>0.11819399999999999</v>
      </c>
      <c r="K8" s="6">
        <v>1.032</v>
      </c>
      <c r="L8" s="6">
        <v>0.90730200000000005</v>
      </c>
      <c r="M8" s="6">
        <v>1.002</v>
      </c>
      <c r="N8" s="6">
        <v>0.50498399999999999</v>
      </c>
      <c r="O8" s="6">
        <v>1.038</v>
      </c>
      <c r="P8" s="6">
        <v>0.51798100000000002</v>
      </c>
      <c r="Q8" s="6">
        <v>0.98599999999999999</v>
      </c>
      <c r="R8" s="6">
        <v>0.30177199999999998</v>
      </c>
      <c r="S8" s="6">
        <v>0.83599999999999997</v>
      </c>
      <c r="T8" s="5">
        <v>2.1819999999999999E-2</v>
      </c>
      <c r="U8" s="6">
        <v>0.94499999999999995</v>
      </c>
      <c r="V8" s="5">
        <v>7.4439000000000005E-2</v>
      </c>
      <c r="W8" s="6">
        <v>0.94899999999999995</v>
      </c>
      <c r="X8" s="6">
        <v>0.76736899999999997</v>
      </c>
      <c r="Y8" s="6">
        <v>1.006</v>
      </c>
      <c r="Z8" s="6">
        <v>0.35978300000000002</v>
      </c>
      <c r="AA8" s="6">
        <v>0.97299999999999998</v>
      </c>
      <c r="AB8" s="6">
        <v>0.306809</v>
      </c>
      <c r="AC8" s="6">
        <v>1.0620000000000001</v>
      </c>
      <c r="AD8" s="6">
        <v>0.68396199999999996</v>
      </c>
      <c r="AE8" s="6">
        <v>0.99099999999999999</v>
      </c>
      <c r="AF8" s="6">
        <v>0.80366599999999999</v>
      </c>
      <c r="AG8" s="6">
        <v>1.004</v>
      </c>
      <c r="AH8" s="6">
        <v>0.79643299999999995</v>
      </c>
      <c r="AI8" s="6">
        <v>1.004</v>
      </c>
      <c r="AJ8" s="6">
        <v>0.89142399999999999</v>
      </c>
      <c r="AK8" s="6">
        <v>0.997</v>
      </c>
      <c r="AL8" s="5">
        <v>6.3946000000000003E-2</v>
      </c>
      <c r="AM8" s="6">
        <v>0.96799999999999997</v>
      </c>
      <c r="AN8" s="6">
        <v>0.71153100000000002</v>
      </c>
      <c r="AO8" s="6">
        <v>0.98</v>
      </c>
      <c r="AP8" s="6">
        <v>0.29413600000000001</v>
      </c>
      <c r="AQ8" s="6">
        <v>1.0189999999999999</v>
      </c>
      <c r="AR8" s="5">
        <v>2.6664E-2</v>
      </c>
      <c r="AS8" s="6">
        <v>0.94899999999999995</v>
      </c>
    </row>
    <row r="9" spans="1:45" x14ac:dyDescent="0.25">
      <c r="A9" t="s">
        <v>33</v>
      </c>
      <c r="B9">
        <v>4146</v>
      </c>
      <c r="C9">
        <v>270199</v>
      </c>
      <c r="D9" s="6">
        <v>0.78865700000000005</v>
      </c>
      <c r="E9" s="6">
        <v>1.026</v>
      </c>
      <c r="F9" s="6">
        <v>0.15746499999999999</v>
      </c>
      <c r="G9" s="6">
        <v>1.0429999999999999</v>
      </c>
      <c r="H9" s="7">
        <v>5.9959999999999996E-3</v>
      </c>
      <c r="I9" s="6">
        <v>1.1020000000000001</v>
      </c>
      <c r="J9" s="6">
        <v>0.65437500000000004</v>
      </c>
      <c r="K9" s="6">
        <v>1.0149999999999999</v>
      </c>
      <c r="L9" s="6">
        <v>0.46272799999999997</v>
      </c>
      <c r="M9" s="6">
        <v>1.02</v>
      </c>
      <c r="N9" s="6">
        <v>0.10315000000000001</v>
      </c>
      <c r="O9" s="6">
        <v>0.86099999999999999</v>
      </c>
      <c r="P9" s="6">
        <v>0.60534699999999997</v>
      </c>
      <c r="Q9" s="6">
        <v>0.98099999999999998</v>
      </c>
      <c r="R9" s="6">
        <v>0.44086999999999998</v>
      </c>
      <c r="S9" s="6">
        <v>0.82199999999999995</v>
      </c>
      <c r="T9" s="6">
        <v>0.57971499999999998</v>
      </c>
      <c r="U9" s="6">
        <v>0.97799999999999998</v>
      </c>
      <c r="V9" s="6">
        <v>0.26651999999999998</v>
      </c>
      <c r="W9" s="6">
        <v>0.94899999999999995</v>
      </c>
      <c r="X9" s="8">
        <v>5.1110000000000001E-3</v>
      </c>
      <c r="Y9" s="6">
        <v>1.087</v>
      </c>
      <c r="Z9" s="6">
        <v>0.30561700000000003</v>
      </c>
      <c r="AA9" s="6">
        <v>0.95199999999999996</v>
      </c>
      <c r="AB9" s="6">
        <v>0.49138700000000002</v>
      </c>
      <c r="AC9" s="6">
        <v>1.0660000000000001</v>
      </c>
      <c r="AD9" s="6">
        <v>0.85029399999999999</v>
      </c>
      <c r="AE9" s="6">
        <v>1.0069999999999999</v>
      </c>
      <c r="AF9" s="5">
        <v>3.8318999999999999E-2</v>
      </c>
      <c r="AG9" s="6">
        <v>1.056</v>
      </c>
      <c r="AH9" s="6">
        <v>0.711233</v>
      </c>
      <c r="AI9" s="6">
        <v>1.01</v>
      </c>
      <c r="AJ9" s="6">
        <v>0.54613800000000001</v>
      </c>
      <c r="AK9" s="6">
        <v>0.97699999999999998</v>
      </c>
      <c r="AL9" s="6">
        <v>0.54608999999999996</v>
      </c>
      <c r="AM9" s="6">
        <v>0.98299999999999998</v>
      </c>
      <c r="AN9" s="6">
        <v>0.41205000000000003</v>
      </c>
      <c r="AO9" s="6">
        <v>0.92800000000000005</v>
      </c>
      <c r="AP9" s="6">
        <v>0.408468</v>
      </c>
      <c r="AQ9" s="6">
        <v>1.024</v>
      </c>
      <c r="AR9" s="6">
        <v>0.168068</v>
      </c>
      <c r="AS9" s="6">
        <v>1.0529999999999999</v>
      </c>
    </row>
    <row r="10" spans="1:45" x14ac:dyDescent="0.25">
      <c r="A10" t="s">
        <v>34</v>
      </c>
      <c r="B10">
        <v>1009</v>
      </c>
      <c r="C10">
        <v>118413</v>
      </c>
      <c r="D10" s="6">
        <v>0.46716600000000003</v>
      </c>
      <c r="E10" s="6">
        <v>0.871</v>
      </c>
      <c r="F10" s="6">
        <v>0.56348399999999998</v>
      </c>
      <c r="G10" s="6">
        <v>1.034</v>
      </c>
      <c r="H10" s="6">
        <v>0.495672</v>
      </c>
      <c r="I10" s="6">
        <v>1.0469999999999999</v>
      </c>
      <c r="J10" s="5">
        <v>9.5555000000000001E-2</v>
      </c>
      <c r="K10" s="6">
        <v>1.107</v>
      </c>
      <c r="L10" s="5">
        <v>9.7479999999999997E-2</v>
      </c>
      <c r="M10" s="6">
        <v>0.91800000000000004</v>
      </c>
      <c r="N10" s="6">
        <v>0.87419100000000005</v>
      </c>
      <c r="O10" s="6">
        <v>0.97299999999999998</v>
      </c>
      <c r="P10" s="6">
        <v>0.68411999999999995</v>
      </c>
      <c r="Q10" s="6">
        <v>1.028</v>
      </c>
      <c r="R10" s="6">
        <v>0.19325999999999999</v>
      </c>
      <c r="S10" s="6">
        <v>0.503</v>
      </c>
      <c r="T10" s="6">
        <v>0.79998199999999997</v>
      </c>
      <c r="U10" s="6">
        <v>1.0189999999999999</v>
      </c>
      <c r="V10" s="6">
        <v>0.96891000000000005</v>
      </c>
      <c r="W10" s="6">
        <v>0.997</v>
      </c>
      <c r="X10" s="6">
        <v>0.96438000000000001</v>
      </c>
      <c r="Y10" s="6">
        <v>0.997</v>
      </c>
      <c r="Z10" s="6">
        <v>0.434195</v>
      </c>
      <c r="AA10" s="6">
        <v>1.0740000000000001</v>
      </c>
      <c r="AB10" s="6">
        <v>0.41016000000000002</v>
      </c>
      <c r="AC10" s="6">
        <v>0.85599999999999998</v>
      </c>
      <c r="AD10" s="6">
        <v>0.29437400000000002</v>
      </c>
      <c r="AE10" s="6">
        <v>1.0740000000000001</v>
      </c>
      <c r="AF10" s="6">
        <v>0.77251700000000001</v>
      </c>
      <c r="AG10" s="6">
        <v>1.0149999999999999</v>
      </c>
      <c r="AH10" s="6">
        <v>0.73420200000000002</v>
      </c>
      <c r="AI10" s="6">
        <v>1.018</v>
      </c>
      <c r="AJ10" s="5">
        <v>1.8356999999999998E-2</v>
      </c>
      <c r="AK10" s="6">
        <v>0.83699999999999997</v>
      </c>
      <c r="AL10" s="5">
        <v>2.0139000000000001E-2</v>
      </c>
      <c r="AM10" s="6">
        <v>0.88100000000000001</v>
      </c>
      <c r="AN10" s="5">
        <v>5.4401999999999999E-2</v>
      </c>
      <c r="AO10" s="6">
        <v>1.3520000000000001</v>
      </c>
      <c r="AP10" s="6">
        <v>4.2896999999999998E-2</v>
      </c>
      <c r="AQ10" s="6">
        <v>1.115</v>
      </c>
      <c r="AR10" s="6">
        <v>0.93982900000000003</v>
      </c>
      <c r="AS10" s="6">
        <v>0.995</v>
      </c>
    </row>
    <row r="11" spans="1:45" x14ac:dyDescent="0.25">
      <c r="A11" t="s">
        <v>35</v>
      </c>
      <c r="B11">
        <v>1857</v>
      </c>
      <c r="C11">
        <v>132978</v>
      </c>
      <c r="D11" s="6">
        <v>0.535547</v>
      </c>
      <c r="E11" s="6">
        <v>1.0880000000000001</v>
      </c>
      <c r="F11" s="6">
        <v>0.53778300000000001</v>
      </c>
      <c r="G11" s="6">
        <v>1.0269999999999999</v>
      </c>
      <c r="H11" s="6">
        <v>0.56990300000000005</v>
      </c>
      <c r="I11" s="6">
        <v>1.0289999999999999</v>
      </c>
      <c r="J11" s="5">
        <v>1.1067E-2</v>
      </c>
      <c r="K11" s="6">
        <v>1.1220000000000001</v>
      </c>
      <c r="L11" s="9">
        <v>1.5920000000000001E-3</v>
      </c>
      <c r="M11" s="6">
        <v>0.88700000000000001</v>
      </c>
      <c r="N11" s="5">
        <v>4.8418999999999997E-2</v>
      </c>
      <c r="O11" s="6">
        <v>1.2549999999999999</v>
      </c>
      <c r="P11" s="6">
        <v>0.73252499999999998</v>
      </c>
      <c r="Q11" s="6">
        <v>1.0169999999999999</v>
      </c>
      <c r="R11" s="5">
        <v>1.8158000000000001E-2</v>
      </c>
      <c r="S11" s="6">
        <v>1.9179999999999999</v>
      </c>
      <c r="T11" s="5">
        <v>7.1368000000000001E-2</v>
      </c>
      <c r="U11" s="6">
        <v>0.90400000000000003</v>
      </c>
      <c r="V11" s="6">
        <v>0.35632999999999998</v>
      </c>
      <c r="W11" s="6">
        <v>0.94099999999999995</v>
      </c>
      <c r="X11" s="6">
        <v>0.39394600000000002</v>
      </c>
      <c r="Y11" s="6">
        <v>0.96399999999999997</v>
      </c>
      <c r="Z11" s="6">
        <v>0.65684600000000004</v>
      </c>
      <c r="AA11" s="6">
        <v>1.03</v>
      </c>
      <c r="AB11" s="6">
        <v>0.75436800000000004</v>
      </c>
      <c r="AC11" s="6">
        <v>1.0409999999999999</v>
      </c>
      <c r="AD11" s="5">
        <v>1.7304E-2</v>
      </c>
      <c r="AE11" s="6">
        <v>0.88200000000000001</v>
      </c>
      <c r="AF11" s="6">
        <v>0.120528</v>
      </c>
      <c r="AG11" s="6">
        <v>1.0589999999999999</v>
      </c>
      <c r="AH11" s="6">
        <v>0.51100299999999999</v>
      </c>
      <c r="AI11" s="6">
        <v>1.0249999999999999</v>
      </c>
      <c r="AJ11" s="6">
        <v>0.86768000000000001</v>
      </c>
      <c r="AK11" s="6">
        <v>1.0089999999999999</v>
      </c>
      <c r="AL11" s="6">
        <v>0.20311799999999999</v>
      </c>
      <c r="AM11" s="6">
        <v>1.0509999999999999</v>
      </c>
      <c r="AN11" s="5">
        <v>8.8089000000000001E-2</v>
      </c>
      <c r="AO11" s="6">
        <v>0.79800000000000004</v>
      </c>
      <c r="AP11" s="6">
        <v>0.74823499999999998</v>
      </c>
      <c r="AQ11" s="6">
        <v>1.0129999999999999</v>
      </c>
      <c r="AR11" s="7">
        <v>3.97E-4</v>
      </c>
      <c r="AS11" s="6">
        <v>1.196</v>
      </c>
    </row>
    <row r="12" spans="1:45" x14ac:dyDescent="0.25">
      <c r="A12" t="s">
        <v>36</v>
      </c>
      <c r="B12">
        <v>695</v>
      </c>
      <c r="C12">
        <v>127120</v>
      </c>
      <c r="D12" s="6">
        <v>0.36904700000000001</v>
      </c>
      <c r="E12" s="6">
        <v>0.80800000000000005</v>
      </c>
      <c r="F12" s="6">
        <v>0.25353900000000001</v>
      </c>
      <c r="G12" s="6">
        <v>1.081</v>
      </c>
      <c r="H12" s="6">
        <v>0.38888299999999998</v>
      </c>
      <c r="I12" s="6">
        <v>1.0720000000000001</v>
      </c>
      <c r="J12" s="5">
        <v>1.0357E-2</v>
      </c>
      <c r="K12" s="6">
        <v>1.2030000000000001</v>
      </c>
      <c r="L12" s="5">
        <v>5.9839000000000003E-2</v>
      </c>
      <c r="M12" s="6">
        <v>0.89100000000000001</v>
      </c>
      <c r="N12" s="6">
        <v>0.73475100000000004</v>
      </c>
      <c r="O12" s="6">
        <v>1.0680000000000001</v>
      </c>
      <c r="P12" s="6">
        <v>0.15046100000000001</v>
      </c>
      <c r="Q12" s="6">
        <v>0.88500000000000001</v>
      </c>
      <c r="R12" s="6">
        <v>0.28899999999999998</v>
      </c>
      <c r="S12" s="6">
        <v>1.6140000000000001</v>
      </c>
      <c r="T12" s="5">
        <v>4.4743999999999999E-2</v>
      </c>
      <c r="U12" s="6">
        <v>0.83099999999999996</v>
      </c>
      <c r="V12" s="6">
        <v>0.77805000000000002</v>
      </c>
      <c r="W12" s="6">
        <v>0.97099999999999997</v>
      </c>
      <c r="X12" s="6">
        <v>0.60506599999999999</v>
      </c>
      <c r="Y12" s="6">
        <v>1.036</v>
      </c>
      <c r="Z12" s="6">
        <v>0.19355700000000001</v>
      </c>
      <c r="AA12" s="6">
        <v>1.1479999999999999</v>
      </c>
      <c r="AB12" s="5">
        <v>4.7002000000000002E-2</v>
      </c>
      <c r="AC12" s="6">
        <v>1.452</v>
      </c>
      <c r="AD12" s="8">
        <v>6.5420000000000001E-3</v>
      </c>
      <c r="AE12" s="6">
        <v>0.78900000000000003</v>
      </c>
      <c r="AF12" s="6">
        <v>0.33597900000000003</v>
      </c>
      <c r="AG12" s="6">
        <v>1.0589999999999999</v>
      </c>
      <c r="AH12" s="6">
        <v>0.456654</v>
      </c>
      <c r="AI12" s="6">
        <v>1.0469999999999999</v>
      </c>
      <c r="AJ12" s="6">
        <v>0.82747099999999996</v>
      </c>
      <c r="AK12" s="6">
        <v>1.0189999999999999</v>
      </c>
      <c r="AL12" s="6">
        <v>0.316687</v>
      </c>
      <c r="AM12" s="6">
        <v>1.0660000000000001</v>
      </c>
      <c r="AN12" s="6">
        <v>0.196829</v>
      </c>
      <c r="AO12" s="6">
        <v>0.75700000000000001</v>
      </c>
      <c r="AP12" s="6">
        <v>0.512988</v>
      </c>
      <c r="AQ12" s="6">
        <v>1.044</v>
      </c>
      <c r="AR12" s="7">
        <v>4.8500000000000002E-6</v>
      </c>
      <c r="AS12" s="6">
        <v>1.4339999999999999</v>
      </c>
    </row>
    <row r="13" spans="1:45" x14ac:dyDescent="0.25">
      <c r="A13" t="s">
        <v>37</v>
      </c>
      <c r="B13">
        <v>2268</v>
      </c>
      <c r="C13">
        <v>247917</v>
      </c>
      <c r="D13" s="6">
        <v>0.75797899999999996</v>
      </c>
      <c r="E13" s="6">
        <v>1.042</v>
      </c>
      <c r="F13" s="5">
        <v>1.8932000000000001E-2</v>
      </c>
      <c r="G13" s="6">
        <v>1.1000000000000001</v>
      </c>
      <c r="H13" s="6">
        <v>0.53513299999999997</v>
      </c>
      <c r="I13" s="6">
        <v>0.96899999999999997</v>
      </c>
      <c r="J13" s="6">
        <v>0.139568</v>
      </c>
      <c r="K13" s="6">
        <v>0.93500000000000005</v>
      </c>
      <c r="L13" s="6">
        <v>0.94877100000000003</v>
      </c>
      <c r="M13" s="6">
        <v>0.998</v>
      </c>
      <c r="N13" s="6">
        <v>0.154442</v>
      </c>
      <c r="O13" s="6">
        <v>1.1759999999999999</v>
      </c>
      <c r="P13" s="6">
        <v>0.20352600000000001</v>
      </c>
      <c r="Q13" s="6">
        <v>1.0640000000000001</v>
      </c>
      <c r="R13" s="6">
        <v>0.87951999999999997</v>
      </c>
      <c r="S13" s="6">
        <v>0.95099999999999996</v>
      </c>
      <c r="T13" s="6">
        <v>0.56640999999999997</v>
      </c>
      <c r="U13" s="6">
        <v>1.0309999999999999</v>
      </c>
      <c r="V13" s="6">
        <v>0.16667999999999999</v>
      </c>
      <c r="W13" s="6">
        <v>1.091</v>
      </c>
      <c r="X13" s="6">
        <v>0.90112499999999995</v>
      </c>
      <c r="Y13" s="6">
        <v>1.0049999999999999</v>
      </c>
      <c r="Z13" s="6">
        <v>0.365423</v>
      </c>
      <c r="AA13" s="6">
        <v>0.94099999999999995</v>
      </c>
      <c r="AB13" s="6">
        <v>0.92604799999999998</v>
      </c>
      <c r="AC13" s="6">
        <v>0.98799999999999999</v>
      </c>
      <c r="AD13" s="6">
        <v>0.73456600000000005</v>
      </c>
      <c r="AE13" s="6">
        <v>0.98299999999999998</v>
      </c>
      <c r="AF13" s="6">
        <v>0.25118499999999999</v>
      </c>
      <c r="AG13" s="6">
        <v>0.95899999999999996</v>
      </c>
      <c r="AH13" s="6">
        <v>0.50090500000000004</v>
      </c>
      <c r="AI13" s="6">
        <v>1.026</v>
      </c>
      <c r="AJ13" s="6">
        <v>0.27846900000000002</v>
      </c>
      <c r="AK13" s="6">
        <v>1.0580000000000001</v>
      </c>
      <c r="AL13" s="6">
        <v>0.12271</v>
      </c>
      <c r="AM13" s="6">
        <v>1.0609999999999999</v>
      </c>
      <c r="AN13" s="6">
        <v>0.471968</v>
      </c>
      <c r="AO13" s="6">
        <v>1.089</v>
      </c>
      <c r="AP13" s="6">
        <v>0.56351099999999998</v>
      </c>
      <c r="AQ13" s="6">
        <v>0.97699999999999998</v>
      </c>
      <c r="AR13" s="6">
        <v>0.35755900000000002</v>
      </c>
      <c r="AS13" s="6">
        <v>1.048</v>
      </c>
    </row>
    <row r="14" spans="1:45" x14ac:dyDescent="0.25">
      <c r="A14" t="s">
        <v>38</v>
      </c>
      <c r="B14">
        <v>913</v>
      </c>
      <c r="C14">
        <v>264690</v>
      </c>
      <c r="D14" s="5">
        <v>2.2837E-2</v>
      </c>
      <c r="E14" s="6">
        <v>0.58199999999999996</v>
      </c>
      <c r="F14" s="6">
        <v>0.68320599999999998</v>
      </c>
      <c r="G14" s="6">
        <v>1.0249999999999999</v>
      </c>
      <c r="H14" s="6">
        <v>0.51948300000000003</v>
      </c>
      <c r="I14" s="6">
        <v>0.95299999999999996</v>
      </c>
      <c r="J14" s="6">
        <v>0.68525199999999997</v>
      </c>
      <c r="K14" s="6">
        <v>1.0269999999999999</v>
      </c>
      <c r="L14" s="6">
        <v>0.56803199999999998</v>
      </c>
      <c r="M14" s="6">
        <v>0.96899999999999997</v>
      </c>
      <c r="N14" s="6">
        <v>0.48698999999999998</v>
      </c>
      <c r="O14" s="6">
        <v>1.1299999999999999</v>
      </c>
      <c r="P14" s="6">
        <v>0.45414599999999999</v>
      </c>
      <c r="Q14" s="6">
        <v>1.056</v>
      </c>
      <c r="R14" s="10">
        <v>0.65637999999999996</v>
      </c>
      <c r="S14" s="10">
        <v>0.79400000000000004</v>
      </c>
      <c r="T14" s="6">
        <v>0.61338499999999996</v>
      </c>
      <c r="U14" s="6">
        <v>1.0409999999999999</v>
      </c>
      <c r="V14" s="6">
        <v>0.59064000000000005</v>
      </c>
      <c r="W14" s="6">
        <v>1.0529999999999999</v>
      </c>
      <c r="X14" s="6">
        <v>0.13358</v>
      </c>
      <c r="Y14" s="6">
        <v>0.90900000000000003</v>
      </c>
      <c r="Z14" s="5">
        <v>9.1035000000000005E-2</v>
      </c>
      <c r="AA14" s="6">
        <v>1.1719999999999999</v>
      </c>
      <c r="AB14" s="6">
        <v>0.33881</v>
      </c>
      <c r="AC14" s="6">
        <v>0.81699999999999995</v>
      </c>
      <c r="AD14" s="6">
        <v>1</v>
      </c>
      <c r="AE14" s="6">
        <v>1</v>
      </c>
      <c r="AF14" s="6">
        <v>0.44115500000000002</v>
      </c>
      <c r="AG14" s="6">
        <v>0.95899999999999996</v>
      </c>
      <c r="AH14" s="6">
        <v>0.92294299999999996</v>
      </c>
      <c r="AI14" s="6">
        <v>0.995</v>
      </c>
      <c r="AJ14" s="6">
        <v>0.61870599999999998</v>
      </c>
      <c r="AK14" s="6">
        <v>1.0389999999999999</v>
      </c>
      <c r="AL14" s="6">
        <v>0.202764</v>
      </c>
      <c r="AM14" s="6">
        <v>0.92900000000000005</v>
      </c>
      <c r="AN14" s="6">
        <v>0.680562</v>
      </c>
      <c r="AO14" s="6">
        <v>1.075</v>
      </c>
      <c r="AP14" s="6">
        <v>0.57156099999999999</v>
      </c>
      <c r="AQ14" s="6">
        <v>0.96699999999999997</v>
      </c>
      <c r="AR14" s="6">
        <v>0.85650599999999999</v>
      </c>
      <c r="AS14" s="6">
        <v>0.98599999999999999</v>
      </c>
    </row>
    <row r="15" spans="1:45" x14ac:dyDescent="0.25">
      <c r="A15" t="s">
        <v>39</v>
      </c>
      <c r="B15">
        <v>1673</v>
      </c>
      <c r="C15">
        <v>296768</v>
      </c>
      <c r="D15" s="6">
        <v>0.60014299999999998</v>
      </c>
      <c r="E15" s="6">
        <v>1.077</v>
      </c>
      <c r="F15" s="6">
        <v>0.13342100000000001</v>
      </c>
      <c r="G15" s="6">
        <v>1.07</v>
      </c>
      <c r="H15" s="7">
        <v>2.647E-3</v>
      </c>
      <c r="I15" s="6">
        <v>1.171</v>
      </c>
      <c r="J15" s="6">
        <v>0.69507699999999994</v>
      </c>
      <c r="K15" s="6">
        <v>1.0189999999999999</v>
      </c>
      <c r="L15" s="6">
        <v>0.174396</v>
      </c>
      <c r="M15" s="6">
        <v>1.056</v>
      </c>
      <c r="N15" s="6">
        <v>0.41670699999999999</v>
      </c>
      <c r="O15" s="6">
        <v>1.109</v>
      </c>
      <c r="P15" s="6">
        <v>0.671898</v>
      </c>
      <c r="Q15" s="6">
        <v>0.97699999999999998</v>
      </c>
      <c r="R15" s="6">
        <v>0.88909000000000005</v>
      </c>
      <c r="S15" s="6">
        <v>1.0489999999999999</v>
      </c>
      <c r="T15" s="6">
        <v>0.98670100000000005</v>
      </c>
      <c r="U15" s="6">
        <v>1.0009999999999999</v>
      </c>
      <c r="V15" s="5">
        <v>9.6077999999999997E-2</v>
      </c>
      <c r="W15" s="6">
        <v>1.1200000000000001</v>
      </c>
      <c r="X15" s="6">
        <v>0.36123300000000003</v>
      </c>
      <c r="Y15" s="6">
        <v>1.042</v>
      </c>
      <c r="Z15" s="6">
        <v>0.65724000000000005</v>
      </c>
      <c r="AA15" s="6">
        <v>1.032</v>
      </c>
      <c r="AB15" s="7">
        <v>1.26E-4</v>
      </c>
      <c r="AC15" s="6">
        <v>1.6020000000000001</v>
      </c>
      <c r="AD15" s="6">
        <v>0.31545099999999998</v>
      </c>
      <c r="AE15" s="6">
        <v>0.94599999999999995</v>
      </c>
      <c r="AF15" s="6">
        <v>0.34102300000000002</v>
      </c>
      <c r="AG15" s="6">
        <v>1.038</v>
      </c>
      <c r="AH15" s="6">
        <v>0.65837400000000001</v>
      </c>
      <c r="AI15" s="6">
        <v>0.98199999999999998</v>
      </c>
      <c r="AJ15" s="6">
        <v>1</v>
      </c>
      <c r="AK15" s="6">
        <v>1</v>
      </c>
      <c r="AL15" s="6">
        <v>0.55491100000000004</v>
      </c>
      <c r="AM15" s="6">
        <v>1.0249999999999999</v>
      </c>
      <c r="AN15" s="6">
        <v>0.71696800000000005</v>
      </c>
      <c r="AO15" s="6">
        <v>0.95199999999999996</v>
      </c>
      <c r="AP15" s="6">
        <v>0.176147</v>
      </c>
      <c r="AQ15" s="6">
        <v>0.94299999999999995</v>
      </c>
      <c r="AR15" s="6">
        <v>0.58675999999999995</v>
      </c>
      <c r="AS15" s="6">
        <v>1.0309999999999999</v>
      </c>
    </row>
    <row r="16" spans="1:45" x14ac:dyDescent="0.25">
      <c r="A16" t="s">
        <v>40</v>
      </c>
      <c r="B16">
        <v>6728</v>
      </c>
      <c r="C16">
        <v>124542</v>
      </c>
      <c r="D16" s="7">
        <v>3.3600000000000002E-20</v>
      </c>
      <c r="E16" s="6">
        <v>1.8320000000000001</v>
      </c>
      <c r="F16" s="7">
        <v>1.31E-5</v>
      </c>
      <c r="G16" s="6">
        <v>1.1080000000000001</v>
      </c>
      <c r="H16" s="7">
        <v>1.0070000000000001E-3</v>
      </c>
      <c r="I16" s="6">
        <v>1.0960000000000001</v>
      </c>
      <c r="J16" s="7">
        <v>2.9499999999999999E-9</v>
      </c>
      <c r="K16" s="6">
        <v>1.161</v>
      </c>
      <c r="L16" s="7">
        <v>3.6600000000000001E-4</v>
      </c>
      <c r="M16" s="6">
        <v>0.92800000000000005</v>
      </c>
      <c r="N16" s="7">
        <v>9.9799999999999993E-6</v>
      </c>
      <c r="O16" s="6">
        <v>0.71199999999999997</v>
      </c>
      <c r="P16" s="7">
        <v>2.26E-6</v>
      </c>
      <c r="Q16" s="6">
        <v>1.139</v>
      </c>
      <c r="R16" s="7">
        <v>2.3105000000000001E-13</v>
      </c>
      <c r="S16" s="6">
        <v>2.7559999999999998</v>
      </c>
      <c r="T16" s="7">
        <v>1.66E-11</v>
      </c>
      <c r="U16" s="6">
        <v>0.80800000000000005</v>
      </c>
      <c r="V16" s="7">
        <v>3.7031000000000002E-6</v>
      </c>
      <c r="W16" s="6">
        <v>0.84</v>
      </c>
      <c r="X16" s="7">
        <v>1.05E-10</v>
      </c>
      <c r="Y16" s="6">
        <v>1.163</v>
      </c>
      <c r="Z16" s="7">
        <v>3.0700000000000001E-5</v>
      </c>
      <c r="AA16" s="6">
        <v>1.165</v>
      </c>
      <c r="AB16" s="7">
        <v>6.7299999999999999E-4</v>
      </c>
      <c r="AC16" s="6">
        <v>1.2669999999999999</v>
      </c>
      <c r="AD16" s="8">
        <v>4.5199999999999997E-3</v>
      </c>
      <c r="AE16" s="6">
        <v>0.92100000000000004</v>
      </c>
      <c r="AF16" s="7">
        <v>7.9500000000000001E-7</v>
      </c>
      <c r="AG16" s="6">
        <v>1.107</v>
      </c>
      <c r="AH16" s="7">
        <v>5.0500000000000002E-4</v>
      </c>
      <c r="AI16" s="6">
        <v>1.077</v>
      </c>
      <c r="AJ16" s="9">
        <v>2.2000000000000001E-3</v>
      </c>
      <c r="AK16" s="6">
        <v>1.093</v>
      </c>
      <c r="AL16" s="7">
        <v>1.6199999999999999E-6</v>
      </c>
      <c r="AM16" s="6">
        <v>1.1100000000000001</v>
      </c>
      <c r="AN16" s="7">
        <v>3.2100000000000002E-6</v>
      </c>
      <c r="AO16" s="6">
        <v>1.35</v>
      </c>
      <c r="AP16" s="6">
        <v>1.8674E-2</v>
      </c>
      <c r="AQ16" s="6">
        <v>1.054</v>
      </c>
      <c r="AR16" s="7">
        <v>3.6800000000000002E-10</v>
      </c>
      <c r="AS16" s="6">
        <v>1.194</v>
      </c>
    </row>
    <row r="17" spans="1:45" x14ac:dyDescent="0.25">
      <c r="A17" t="s">
        <v>41</v>
      </c>
      <c r="B17">
        <v>6319</v>
      </c>
      <c r="C17">
        <v>124976</v>
      </c>
      <c r="D17" s="7">
        <v>1.73E-20</v>
      </c>
      <c r="E17" s="6">
        <v>1.8580000000000001</v>
      </c>
      <c r="F17" s="7">
        <v>2.48E-5</v>
      </c>
      <c r="G17" s="6">
        <v>1.107</v>
      </c>
      <c r="H17" s="7">
        <v>3.7399999999999998E-3</v>
      </c>
      <c r="I17" s="6">
        <v>1.087</v>
      </c>
      <c r="J17" s="7">
        <v>1.0800000000000001E-8</v>
      </c>
      <c r="K17" s="6">
        <v>1.1579999999999999</v>
      </c>
      <c r="L17" s="9">
        <v>1.0499999999999999E-3</v>
      </c>
      <c r="M17" s="6">
        <v>0.93200000000000005</v>
      </c>
      <c r="N17" s="7">
        <v>9.7699999999999996E-6</v>
      </c>
      <c r="O17" s="6">
        <v>0.70499999999999996</v>
      </c>
      <c r="P17" s="7">
        <v>1.0499999999999999E-5</v>
      </c>
      <c r="Q17" s="6">
        <v>1.133</v>
      </c>
      <c r="R17" s="7">
        <v>6.0573000000000004E-11</v>
      </c>
      <c r="S17" s="6">
        <v>2.5510000000000002</v>
      </c>
      <c r="T17" s="7">
        <v>5.1099999999999999E-9</v>
      </c>
      <c r="U17" s="6">
        <v>0.82799999999999996</v>
      </c>
      <c r="V17" s="7">
        <v>6.4899000000000003E-5</v>
      </c>
      <c r="W17" s="6">
        <v>0.85799999999999998</v>
      </c>
      <c r="X17" s="7">
        <v>9.1099999999999996E-10</v>
      </c>
      <c r="Y17" s="6">
        <v>1.1579999999999999</v>
      </c>
      <c r="Z17" s="7">
        <v>1.83E-4</v>
      </c>
      <c r="AA17" s="6">
        <v>1.151</v>
      </c>
      <c r="AB17" s="7">
        <v>8.92E-4</v>
      </c>
      <c r="AC17" s="6">
        <v>1.2669999999999999</v>
      </c>
      <c r="AD17" s="8">
        <v>6.6660000000000001E-3</v>
      </c>
      <c r="AE17" s="6">
        <v>0.92200000000000004</v>
      </c>
      <c r="AF17" s="7">
        <v>2.52E-6</v>
      </c>
      <c r="AG17" s="6">
        <v>1.1040000000000001</v>
      </c>
      <c r="AH17" s="8">
        <v>1.0939999999999999E-3</v>
      </c>
      <c r="AI17" s="6">
        <v>1.0740000000000001</v>
      </c>
      <c r="AJ17" s="9">
        <v>4.9449999999999997E-3</v>
      </c>
      <c r="AK17" s="6">
        <v>1.087</v>
      </c>
      <c r="AL17" s="7">
        <v>3.76E-6</v>
      </c>
      <c r="AM17" s="6">
        <v>1.109</v>
      </c>
      <c r="AN17" s="7">
        <v>9.64E-7</v>
      </c>
      <c r="AO17" s="6">
        <v>1.379</v>
      </c>
      <c r="AP17" s="6">
        <v>1.9324000000000001E-2</v>
      </c>
      <c r="AQ17" s="6">
        <v>1.0549999999999999</v>
      </c>
      <c r="AR17" s="7">
        <v>2.55E-8</v>
      </c>
      <c r="AS17" s="6">
        <v>1.1759999999999999</v>
      </c>
    </row>
    <row r="18" spans="1:45" x14ac:dyDescent="0.25">
      <c r="A18" t="s">
        <v>42</v>
      </c>
      <c r="B18">
        <v>44</v>
      </c>
      <c r="C18">
        <v>100149</v>
      </c>
      <c r="D18" s="6">
        <v>0.25258799999999998</v>
      </c>
      <c r="E18" s="6">
        <v>2.1440000000000001</v>
      </c>
      <c r="F18" s="6">
        <v>0.75805599999999995</v>
      </c>
      <c r="G18" s="6">
        <v>1.0840000000000001</v>
      </c>
      <c r="H18" s="6">
        <v>0.88713299999999995</v>
      </c>
      <c r="I18" s="6">
        <v>0.95399999999999996</v>
      </c>
      <c r="J18" s="6">
        <v>0.55801900000000004</v>
      </c>
      <c r="K18" s="6">
        <v>1.1819999999999999</v>
      </c>
      <c r="L18" s="6">
        <v>0.62093100000000001</v>
      </c>
      <c r="M18" s="6">
        <v>0.88700000000000001</v>
      </c>
      <c r="N18" s="6">
        <v>0.85524</v>
      </c>
      <c r="O18" s="6">
        <v>0.84899999999999998</v>
      </c>
      <c r="P18" s="6">
        <v>0.86432799999999999</v>
      </c>
      <c r="Q18" s="6">
        <v>0.94599999999999995</v>
      </c>
      <c r="R18" s="6">
        <v>0.50256999999999996</v>
      </c>
      <c r="S18" s="6">
        <v>1.7999999999999999E-2</v>
      </c>
      <c r="T18" s="6">
        <v>0.55779599999999996</v>
      </c>
      <c r="U18" s="6">
        <v>0.80300000000000005</v>
      </c>
      <c r="V18" s="6">
        <v>0.89946999999999999</v>
      </c>
      <c r="W18" s="6">
        <v>0.94599999999999995</v>
      </c>
      <c r="X18" s="6">
        <v>0.14641699999999999</v>
      </c>
      <c r="Y18" s="6">
        <v>1.448</v>
      </c>
      <c r="Z18" s="6">
        <v>0.32497799999999999</v>
      </c>
      <c r="AA18" s="6">
        <v>1.4710000000000001</v>
      </c>
      <c r="AB18" s="6">
        <v>0.64146899999999996</v>
      </c>
      <c r="AC18" s="6">
        <v>0.64300000000000002</v>
      </c>
      <c r="AD18" s="6">
        <v>0.75495299999999999</v>
      </c>
      <c r="AE18" s="6">
        <v>1.1060000000000001</v>
      </c>
      <c r="AF18" s="6">
        <v>0.43024699999999999</v>
      </c>
      <c r="AG18" s="6">
        <v>1.204</v>
      </c>
      <c r="AH18" s="6">
        <v>0.58612799999999998</v>
      </c>
      <c r="AI18" s="6">
        <v>1.141</v>
      </c>
      <c r="AJ18" s="5">
        <v>1.0689000000000001E-2</v>
      </c>
      <c r="AK18" s="6">
        <v>0.32900000000000001</v>
      </c>
      <c r="AL18" s="6">
        <v>0.74864699999999995</v>
      </c>
      <c r="AM18" s="6">
        <v>0.91900000000000004</v>
      </c>
      <c r="AN18" s="6">
        <v>0.73158800000000002</v>
      </c>
      <c r="AO18" s="6">
        <v>1.3240000000000001</v>
      </c>
      <c r="AP18" s="6">
        <v>0.22565299999999999</v>
      </c>
      <c r="AQ18" s="6">
        <v>1.357</v>
      </c>
      <c r="AR18" s="6">
        <v>0.64759699999999998</v>
      </c>
      <c r="AS18" s="6">
        <v>1.17</v>
      </c>
    </row>
    <row r="19" spans="1:45" x14ac:dyDescent="0.25">
      <c r="A19" t="s">
        <v>43</v>
      </c>
      <c r="B19">
        <v>4958</v>
      </c>
      <c r="C19">
        <v>312058</v>
      </c>
      <c r="D19" s="6">
        <v>0.24144199999999999</v>
      </c>
      <c r="E19" s="6">
        <v>0.89600000000000002</v>
      </c>
      <c r="F19" s="5">
        <v>9.5402000000000001E-2</v>
      </c>
      <c r="G19" s="6">
        <v>0.95399999999999996</v>
      </c>
      <c r="H19" s="6">
        <v>0.15728300000000001</v>
      </c>
      <c r="I19" s="6">
        <v>1.0489999999999999</v>
      </c>
      <c r="J19" s="6">
        <v>0.69325599999999998</v>
      </c>
      <c r="K19" s="6">
        <v>1.012</v>
      </c>
      <c r="L19" s="6">
        <v>0.56001599999999996</v>
      </c>
      <c r="M19" s="6">
        <v>1.014</v>
      </c>
      <c r="N19" s="6">
        <v>0.85314699999999999</v>
      </c>
      <c r="O19" s="6">
        <v>1.0149999999999999</v>
      </c>
      <c r="P19" s="6">
        <v>0.29650599999999999</v>
      </c>
      <c r="Q19" s="6">
        <v>1.036</v>
      </c>
      <c r="R19" s="6">
        <v>0.29741000000000001</v>
      </c>
      <c r="S19" s="6">
        <v>0.78100000000000003</v>
      </c>
      <c r="T19" s="5">
        <v>8.8738999999999998E-2</v>
      </c>
      <c r="U19" s="6">
        <v>0.93899999999999995</v>
      </c>
      <c r="V19" s="6">
        <v>0.37475999999999998</v>
      </c>
      <c r="W19" s="6">
        <v>0.96199999999999997</v>
      </c>
      <c r="X19" s="6">
        <v>0.21874299999999999</v>
      </c>
      <c r="Y19" s="6">
        <v>0.96599999999999997</v>
      </c>
      <c r="Z19" s="5">
        <v>4.2074E-2</v>
      </c>
      <c r="AA19" s="6">
        <v>1.093</v>
      </c>
      <c r="AB19" s="5">
        <v>2.2693000000000001E-2</v>
      </c>
      <c r="AC19" s="6">
        <v>1.21</v>
      </c>
      <c r="AD19" s="6">
        <v>0.13958999999999999</v>
      </c>
      <c r="AE19" s="6">
        <v>0.95</v>
      </c>
      <c r="AF19" s="6">
        <v>0.60426500000000005</v>
      </c>
      <c r="AG19" s="6">
        <v>1.0129999999999999</v>
      </c>
      <c r="AH19" s="6">
        <v>0.88739599999999996</v>
      </c>
      <c r="AI19" s="6">
        <v>1.004</v>
      </c>
      <c r="AJ19" s="6">
        <v>0.21781800000000001</v>
      </c>
      <c r="AK19" s="6">
        <v>0.95699999999999996</v>
      </c>
      <c r="AL19" s="6">
        <v>0.27909699999999998</v>
      </c>
      <c r="AM19" s="6">
        <v>0.97199999999999998</v>
      </c>
      <c r="AN19" s="6">
        <v>0.66100899999999996</v>
      </c>
      <c r="AO19" s="6">
        <v>1.0369999999999999</v>
      </c>
      <c r="AP19" s="6">
        <v>0.31120799999999998</v>
      </c>
      <c r="AQ19" s="6">
        <v>0.97299999999999998</v>
      </c>
      <c r="AR19" s="6">
        <v>0.39254499999999998</v>
      </c>
      <c r="AS19" s="6">
        <v>0.97</v>
      </c>
    </row>
    <row r="20" spans="1:45" x14ac:dyDescent="0.25">
      <c r="A20" t="s">
        <v>44</v>
      </c>
      <c r="B20">
        <v>1176</v>
      </c>
      <c r="C20">
        <v>363693</v>
      </c>
      <c r="D20" s="5">
        <v>3.8128000000000002E-2</v>
      </c>
      <c r="E20" s="6">
        <v>1.375</v>
      </c>
      <c r="F20" s="6">
        <v>0.33545399999999997</v>
      </c>
      <c r="G20" s="6">
        <v>0.95</v>
      </c>
      <c r="H20" s="6">
        <v>0.492228</v>
      </c>
      <c r="I20" s="6">
        <v>1.044</v>
      </c>
      <c r="J20" s="6">
        <v>0.31051200000000001</v>
      </c>
      <c r="K20" s="6">
        <v>1.0589999999999999</v>
      </c>
      <c r="L20" s="6">
        <v>0.46427400000000002</v>
      </c>
      <c r="M20" s="6">
        <v>0.96599999999999997</v>
      </c>
      <c r="N20" s="6">
        <v>0.70066300000000004</v>
      </c>
      <c r="O20" s="6">
        <v>0.94099999999999995</v>
      </c>
      <c r="P20" s="6">
        <v>0.33696799999999999</v>
      </c>
      <c r="Q20" s="6">
        <v>1.0620000000000001</v>
      </c>
      <c r="R20" s="6">
        <v>0.88532999999999995</v>
      </c>
      <c r="S20" s="6">
        <v>0.94099999999999995</v>
      </c>
      <c r="T20" s="6">
        <v>0.84432200000000002</v>
      </c>
      <c r="U20" s="6">
        <v>1.0129999999999999</v>
      </c>
      <c r="V20" s="6">
        <v>0.85011000000000003</v>
      </c>
      <c r="W20" s="6">
        <v>1.016</v>
      </c>
      <c r="X20" s="6">
        <v>0.30591000000000002</v>
      </c>
      <c r="Y20" s="6">
        <v>0.94599999999999995</v>
      </c>
      <c r="Z20" s="6">
        <v>0.44312099999999999</v>
      </c>
      <c r="AA20" s="6">
        <v>1.0649999999999999</v>
      </c>
      <c r="AB20" s="6">
        <v>0.86773800000000001</v>
      </c>
      <c r="AC20" s="6">
        <v>0.97199999999999998</v>
      </c>
      <c r="AD20" s="6">
        <v>0.196683</v>
      </c>
      <c r="AE20" s="6">
        <v>1.085</v>
      </c>
      <c r="AF20" s="6">
        <v>0.571851</v>
      </c>
      <c r="AG20" s="6">
        <v>0.97399999999999998</v>
      </c>
      <c r="AH20" s="6">
        <v>0.59714400000000001</v>
      </c>
      <c r="AI20" s="6">
        <v>0.97499999999999998</v>
      </c>
      <c r="AJ20" s="5">
        <v>8.7966000000000003E-2</v>
      </c>
      <c r="AK20" s="6">
        <v>0.88900000000000001</v>
      </c>
      <c r="AL20" s="6">
        <v>0.911524</v>
      </c>
      <c r="AM20" s="6">
        <v>0.995</v>
      </c>
      <c r="AN20" s="6">
        <v>0.31167699999999998</v>
      </c>
      <c r="AO20" s="6">
        <v>1.163</v>
      </c>
      <c r="AP20" s="6">
        <v>0.23220499999999999</v>
      </c>
      <c r="AQ20" s="6">
        <v>0.94099999999999995</v>
      </c>
      <c r="AR20" s="6">
        <v>0.46120100000000003</v>
      </c>
      <c r="AS20" s="6">
        <v>1.05</v>
      </c>
    </row>
    <row r="21" spans="1:45" x14ac:dyDescent="0.25">
      <c r="A21" t="s">
        <v>45</v>
      </c>
      <c r="B21">
        <v>1786</v>
      </c>
      <c r="C21">
        <v>309646</v>
      </c>
      <c r="D21" s="6">
        <v>0.41906100000000002</v>
      </c>
      <c r="E21" s="6">
        <v>1.1120000000000001</v>
      </c>
      <c r="F21" s="6">
        <v>0.81935999999999998</v>
      </c>
      <c r="G21" s="6">
        <v>1.01</v>
      </c>
      <c r="H21" s="6">
        <v>0.13474900000000001</v>
      </c>
      <c r="I21" s="6">
        <v>1.077</v>
      </c>
      <c r="J21" s="6">
        <v>0.297622</v>
      </c>
      <c r="K21" s="6">
        <v>0.95299999999999996</v>
      </c>
      <c r="L21" s="6">
        <v>0.30421999999999999</v>
      </c>
      <c r="M21" s="6">
        <v>1.038</v>
      </c>
      <c r="N21" s="6">
        <v>0.28617199999999998</v>
      </c>
      <c r="O21" s="6">
        <v>0.871</v>
      </c>
      <c r="P21" s="6">
        <v>0.122833</v>
      </c>
      <c r="Q21" s="6">
        <v>1.079</v>
      </c>
      <c r="R21" s="6">
        <v>0.60985999999999996</v>
      </c>
      <c r="S21" s="6">
        <v>0.82199999999999995</v>
      </c>
      <c r="T21" s="6">
        <v>0.24918299999999999</v>
      </c>
      <c r="U21" s="6">
        <v>0.93899999999999995</v>
      </c>
      <c r="V21" s="5">
        <v>6.5753000000000006E-2</v>
      </c>
      <c r="W21" s="6">
        <v>0.88500000000000001</v>
      </c>
      <c r="X21" s="6">
        <v>0.74627900000000003</v>
      </c>
      <c r="Y21" s="6">
        <v>0.98699999999999999</v>
      </c>
      <c r="Z21" s="6">
        <v>0.95810300000000004</v>
      </c>
      <c r="AA21" s="6">
        <v>0.997</v>
      </c>
      <c r="AB21" s="6">
        <v>0.28925699999999999</v>
      </c>
      <c r="AC21" s="6">
        <v>1.141</v>
      </c>
      <c r="AD21" s="6">
        <v>0.22997200000000001</v>
      </c>
      <c r="AE21" s="6">
        <v>0.94</v>
      </c>
      <c r="AF21" s="6">
        <v>1</v>
      </c>
      <c r="AG21" s="6">
        <v>1</v>
      </c>
      <c r="AH21" s="6">
        <v>0.98899300000000001</v>
      </c>
      <c r="AI21" s="6">
        <v>1.0009999999999999</v>
      </c>
      <c r="AJ21" s="6">
        <v>0.29091800000000001</v>
      </c>
      <c r="AK21" s="6">
        <v>0.94499999999999995</v>
      </c>
      <c r="AL21" s="9">
        <v>3.4740000000000001E-3</v>
      </c>
      <c r="AM21" s="6">
        <v>0.89100000000000001</v>
      </c>
      <c r="AN21" s="6">
        <v>0.30415500000000001</v>
      </c>
      <c r="AO21" s="6">
        <v>0.878</v>
      </c>
      <c r="AP21" s="6">
        <v>0.16403100000000001</v>
      </c>
      <c r="AQ21" s="6">
        <v>1.0569999999999999</v>
      </c>
      <c r="AR21" s="6">
        <v>0.214503</v>
      </c>
      <c r="AS21" s="6">
        <v>1.0660000000000001</v>
      </c>
    </row>
    <row r="22" spans="1:45" x14ac:dyDescent="0.25">
      <c r="A22" t="s">
        <v>46</v>
      </c>
      <c r="B22">
        <v>1770</v>
      </c>
      <c r="C22">
        <v>305079</v>
      </c>
      <c r="D22" s="9">
        <v>9.2429999999999995E-3</v>
      </c>
      <c r="E22" s="6">
        <v>1.381</v>
      </c>
      <c r="F22" s="6">
        <v>0.53957999999999995</v>
      </c>
      <c r="G22" s="6">
        <v>1.0269999999999999</v>
      </c>
      <c r="H22" s="6">
        <v>0.30168099999999998</v>
      </c>
      <c r="I22" s="6">
        <v>1.054</v>
      </c>
      <c r="J22" s="6">
        <v>0.19688900000000001</v>
      </c>
      <c r="K22" s="6">
        <v>0.94099999999999995</v>
      </c>
      <c r="L22" s="6">
        <v>0.246867</v>
      </c>
      <c r="M22" s="6">
        <v>0.95599999999999996</v>
      </c>
      <c r="N22" s="6">
        <v>0.78107899999999997</v>
      </c>
      <c r="O22" s="6">
        <v>1.036</v>
      </c>
      <c r="P22" s="6">
        <v>0.35753600000000002</v>
      </c>
      <c r="Q22" s="6">
        <v>1.048</v>
      </c>
      <c r="R22" s="5">
        <v>7.6630000000000004E-2</v>
      </c>
      <c r="S22" s="6">
        <v>0.49199999999999999</v>
      </c>
      <c r="T22" s="6">
        <v>0.32363500000000001</v>
      </c>
      <c r="U22" s="6">
        <v>0.94599999999999995</v>
      </c>
      <c r="V22" s="6">
        <v>0.72136</v>
      </c>
      <c r="W22" s="6">
        <v>1.024</v>
      </c>
      <c r="X22" s="6">
        <v>0.223833</v>
      </c>
      <c r="Y22" s="6">
        <v>0.94799999999999995</v>
      </c>
      <c r="Z22" s="6">
        <v>0.66710999999999998</v>
      </c>
      <c r="AA22" s="6">
        <v>1.03</v>
      </c>
      <c r="AB22" s="6">
        <v>0.47604200000000002</v>
      </c>
      <c r="AC22" s="6">
        <v>1.097</v>
      </c>
      <c r="AD22" s="5">
        <v>4.2743000000000003E-2</v>
      </c>
      <c r="AE22" s="6">
        <v>0.89800000000000002</v>
      </c>
      <c r="AF22" s="6">
        <v>0.51786500000000002</v>
      </c>
      <c r="AG22" s="6">
        <v>1.024</v>
      </c>
      <c r="AH22" s="6">
        <v>0.71965699999999999</v>
      </c>
      <c r="AI22" s="6">
        <v>0.98599999999999999</v>
      </c>
      <c r="AJ22" s="6">
        <v>0.70113599999999998</v>
      </c>
      <c r="AK22" s="6">
        <v>1.0209999999999999</v>
      </c>
      <c r="AL22" s="6">
        <v>0.41018100000000002</v>
      </c>
      <c r="AM22" s="6">
        <v>1.0329999999999999</v>
      </c>
      <c r="AN22" s="6">
        <v>0.56883399999999995</v>
      </c>
      <c r="AO22" s="6">
        <v>0.92900000000000005</v>
      </c>
      <c r="AP22" s="6">
        <v>0.70845199999999997</v>
      </c>
      <c r="AQ22" s="6">
        <v>0.98499999999999999</v>
      </c>
      <c r="AR22" s="6">
        <v>0.279752</v>
      </c>
      <c r="AS22" s="6">
        <v>0.94299999999999995</v>
      </c>
    </row>
    <row r="23" spans="1:45" x14ac:dyDescent="0.25">
      <c r="A23" t="s">
        <v>47</v>
      </c>
      <c r="B23">
        <v>828</v>
      </c>
      <c r="C23">
        <v>151267</v>
      </c>
      <c r="D23" s="5">
        <v>9.4280000000000003E-2</v>
      </c>
      <c r="E23" s="6">
        <v>0.64800000000000002</v>
      </c>
      <c r="F23" s="6">
        <v>0.36804599999999998</v>
      </c>
      <c r="G23" s="6">
        <v>0.94099999999999995</v>
      </c>
      <c r="H23" s="6">
        <v>0.48188700000000001</v>
      </c>
      <c r="I23" s="6">
        <v>0.94599999999999995</v>
      </c>
      <c r="J23" s="6">
        <v>0.19742100000000001</v>
      </c>
      <c r="K23" s="6">
        <v>1.095</v>
      </c>
      <c r="L23" s="6">
        <v>0.57225599999999999</v>
      </c>
      <c r="M23" s="6">
        <v>0.96699999999999997</v>
      </c>
      <c r="N23" s="6">
        <v>0.60982400000000003</v>
      </c>
      <c r="O23" s="6">
        <v>0.90400000000000003</v>
      </c>
      <c r="P23" s="6">
        <v>0.354325</v>
      </c>
      <c r="Q23" s="6">
        <v>0.92900000000000005</v>
      </c>
      <c r="R23" s="5">
        <v>7.7391000000000001E-2</v>
      </c>
      <c r="S23" s="6">
        <v>2.0409999999999999</v>
      </c>
      <c r="T23" s="6">
        <v>0.58755199999999996</v>
      </c>
      <c r="U23" s="6">
        <v>1.0469999999999999</v>
      </c>
      <c r="V23" s="6">
        <v>0.88688999999999996</v>
      </c>
      <c r="W23" s="6">
        <v>0.98599999999999999</v>
      </c>
      <c r="X23" s="6">
        <v>0.39115</v>
      </c>
      <c r="Y23" s="6">
        <v>0.94399999999999995</v>
      </c>
      <c r="Z23" s="6">
        <v>0.122263</v>
      </c>
      <c r="AA23" s="6">
        <v>1.1719999999999999</v>
      </c>
      <c r="AB23" s="6">
        <v>0.51413299999999995</v>
      </c>
      <c r="AC23" s="6">
        <v>0.86899999999999999</v>
      </c>
      <c r="AD23" s="6">
        <v>0.70086700000000002</v>
      </c>
      <c r="AE23" s="6">
        <v>0.96899999999999997</v>
      </c>
      <c r="AF23" s="6">
        <v>0.28899799999999998</v>
      </c>
      <c r="AG23" s="6">
        <v>1.0629999999999999</v>
      </c>
      <c r="AH23" s="6">
        <v>0.20882400000000001</v>
      </c>
      <c r="AI23" s="6">
        <v>1.0780000000000001</v>
      </c>
      <c r="AJ23" s="6">
        <v>0.41166199999999997</v>
      </c>
      <c r="AK23" s="6">
        <v>1.069</v>
      </c>
      <c r="AL23" s="5">
        <v>3.6165999999999997E-2</v>
      </c>
      <c r="AM23" s="6">
        <v>1.133</v>
      </c>
      <c r="AN23" s="6">
        <v>0.65223799999999998</v>
      </c>
      <c r="AO23" s="6">
        <v>0.91500000000000004</v>
      </c>
      <c r="AP23" s="6">
        <v>0.48371900000000001</v>
      </c>
      <c r="AQ23" s="6">
        <v>1.044</v>
      </c>
      <c r="AR23" s="5">
        <v>1.5747000000000001E-2</v>
      </c>
      <c r="AS23" s="6">
        <v>1.2090000000000001</v>
      </c>
    </row>
    <row r="24" spans="1:45" x14ac:dyDescent="0.25">
      <c r="A24" t="s">
        <v>48</v>
      </c>
      <c r="B24">
        <v>1307</v>
      </c>
      <c r="C24">
        <v>282327</v>
      </c>
      <c r="D24" s="6">
        <v>0.326405</v>
      </c>
      <c r="E24" s="6">
        <v>0.83399999999999996</v>
      </c>
      <c r="F24" s="6">
        <v>0.43209700000000001</v>
      </c>
      <c r="G24" s="6">
        <v>1.042</v>
      </c>
      <c r="H24" s="6">
        <v>0.159604</v>
      </c>
      <c r="I24" s="6">
        <v>0.91200000000000003</v>
      </c>
      <c r="J24" s="6">
        <v>0.14674300000000001</v>
      </c>
      <c r="K24" s="6">
        <v>1.0860000000000001</v>
      </c>
      <c r="L24" s="6">
        <v>0.80191100000000004</v>
      </c>
      <c r="M24" s="6">
        <v>1.012</v>
      </c>
      <c r="N24" s="6">
        <v>0.44359700000000002</v>
      </c>
      <c r="O24" s="6">
        <v>0.88300000000000001</v>
      </c>
      <c r="P24" s="6">
        <v>0.37823800000000002</v>
      </c>
      <c r="Q24" s="6">
        <v>1.0569999999999999</v>
      </c>
      <c r="R24" s="6">
        <v>0.93869999999999998</v>
      </c>
      <c r="S24" s="6">
        <v>1.032</v>
      </c>
      <c r="T24" s="6">
        <v>0.74495299999999998</v>
      </c>
      <c r="U24" s="6">
        <v>0.97799999999999998</v>
      </c>
      <c r="V24" s="6">
        <v>0.40861999999999998</v>
      </c>
      <c r="W24" s="6">
        <v>1.07</v>
      </c>
      <c r="X24" s="6">
        <v>0.46881800000000001</v>
      </c>
      <c r="Y24" s="6">
        <v>0.96199999999999997</v>
      </c>
      <c r="Z24" s="6">
        <v>0.64634999999999998</v>
      </c>
      <c r="AA24" s="6">
        <v>1.0389999999999999</v>
      </c>
      <c r="AB24" s="6">
        <v>0.92573899999999998</v>
      </c>
      <c r="AC24" s="6">
        <v>0.98399999999999999</v>
      </c>
      <c r="AD24" s="6">
        <v>0.77537999999999996</v>
      </c>
      <c r="AE24" s="6">
        <v>1.0189999999999999</v>
      </c>
      <c r="AF24" s="8">
        <v>2.6459999999999999E-3</v>
      </c>
      <c r="AG24" s="6">
        <v>1.1499999999999999</v>
      </c>
      <c r="AH24" s="6">
        <v>0.111661</v>
      </c>
      <c r="AI24" s="6">
        <v>1.079</v>
      </c>
      <c r="AJ24" s="6">
        <v>0.81505700000000003</v>
      </c>
      <c r="AK24" s="6">
        <v>0.98399999999999999</v>
      </c>
      <c r="AL24" s="6">
        <v>0.12706799999999999</v>
      </c>
      <c r="AM24" s="6">
        <v>0.92700000000000005</v>
      </c>
      <c r="AN24" s="6">
        <v>0.18446899999999999</v>
      </c>
      <c r="AO24" s="6">
        <v>1.212</v>
      </c>
      <c r="AP24" s="6">
        <v>0.70218499999999995</v>
      </c>
      <c r="AQ24" s="6">
        <v>1.02</v>
      </c>
      <c r="AR24" s="6">
        <v>0.29060799999999998</v>
      </c>
      <c r="AS24" s="6">
        <v>0.93100000000000005</v>
      </c>
    </row>
    <row r="25" spans="1:45" x14ac:dyDescent="0.25">
      <c r="A25" t="s">
        <v>49</v>
      </c>
      <c r="B25">
        <v>5898</v>
      </c>
      <c r="C25">
        <v>205589</v>
      </c>
      <c r="D25" s="7">
        <v>2.5000000000000001E-5</v>
      </c>
      <c r="E25" s="6">
        <v>1.409</v>
      </c>
      <c r="F25" s="7">
        <v>3.6100000000000003E-5</v>
      </c>
      <c r="G25" s="6">
        <v>0.89400000000000002</v>
      </c>
      <c r="H25" s="6">
        <v>0.81918100000000005</v>
      </c>
      <c r="I25" s="6">
        <v>1.0069999999999999</v>
      </c>
      <c r="J25" s="6">
        <v>0.78815999999999997</v>
      </c>
      <c r="K25" s="6">
        <v>1.008</v>
      </c>
      <c r="L25" s="6">
        <v>0.475439</v>
      </c>
      <c r="M25" s="6">
        <v>1.0169999999999999</v>
      </c>
      <c r="N25" s="6">
        <v>0.98560400000000004</v>
      </c>
      <c r="O25" s="6">
        <v>1.0009999999999999</v>
      </c>
      <c r="P25" s="6">
        <v>0.589947</v>
      </c>
      <c r="Q25" s="6">
        <v>1.0169999999999999</v>
      </c>
      <c r="R25" s="6">
        <v>0.236571</v>
      </c>
      <c r="S25" s="6">
        <v>0.76200000000000001</v>
      </c>
      <c r="T25" s="6">
        <v>0.74743300000000001</v>
      </c>
      <c r="U25" s="6">
        <v>1.0109999999999999</v>
      </c>
      <c r="V25" s="5">
        <v>9.4186000000000006E-2</v>
      </c>
      <c r="W25" s="6">
        <v>0.93200000000000005</v>
      </c>
      <c r="X25" s="6">
        <v>0.81173399999999996</v>
      </c>
      <c r="Y25" s="6">
        <v>1.006</v>
      </c>
      <c r="Z25" s="6">
        <v>0.82682599999999995</v>
      </c>
      <c r="AA25" s="6">
        <v>0.99099999999999999</v>
      </c>
      <c r="AB25" s="6">
        <v>0.38828600000000002</v>
      </c>
      <c r="AC25" s="6">
        <v>1.073</v>
      </c>
      <c r="AD25" s="6">
        <v>0.95929600000000004</v>
      </c>
      <c r="AE25" s="6">
        <v>0.998</v>
      </c>
      <c r="AF25" s="5">
        <v>3.2593999999999998E-2</v>
      </c>
      <c r="AG25" s="6">
        <v>1.0509999999999999</v>
      </c>
      <c r="AH25" s="6">
        <v>0.62206700000000004</v>
      </c>
      <c r="AI25" s="6">
        <v>0.98799999999999999</v>
      </c>
      <c r="AJ25" s="6">
        <v>0.67014200000000002</v>
      </c>
      <c r="AK25" s="6">
        <v>1.014</v>
      </c>
      <c r="AL25" s="6">
        <v>0.19337799999999999</v>
      </c>
      <c r="AM25" s="6">
        <v>1.0329999999999999</v>
      </c>
      <c r="AN25" s="6">
        <v>0.46630700000000003</v>
      </c>
      <c r="AO25" s="6">
        <v>1.0580000000000001</v>
      </c>
      <c r="AP25" s="6">
        <v>0.31348700000000002</v>
      </c>
      <c r="AQ25" s="6">
        <v>1.026</v>
      </c>
      <c r="AR25" s="6">
        <v>0.33776400000000001</v>
      </c>
      <c r="AS25" s="6">
        <v>1.032</v>
      </c>
    </row>
    <row r="26" spans="1:45" x14ac:dyDescent="0.25">
      <c r="A26" t="s">
        <v>50</v>
      </c>
      <c r="B26">
        <v>5559</v>
      </c>
      <c r="C26">
        <v>301407</v>
      </c>
      <c r="D26" s="7">
        <v>6.6699999999999995E-26</v>
      </c>
      <c r="E26" s="6">
        <v>2.0720000000000001</v>
      </c>
      <c r="F26" s="5">
        <v>5.5492E-2</v>
      </c>
      <c r="G26" s="6">
        <v>0.95</v>
      </c>
      <c r="H26" s="5">
        <v>3.5651000000000002E-2</v>
      </c>
      <c r="I26" s="6">
        <v>1.069</v>
      </c>
      <c r="J26" s="6">
        <v>0.57207300000000005</v>
      </c>
      <c r="K26" s="6">
        <v>1.016</v>
      </c>
      <c r="L26" s="6">
        <v>0.89576500000000003</v>
      </c>
      <c r="M26" s="6">
        <v>0.997</v>
      </c>
      <c r="N26" s="5">
        <v>2.8655E-2</v>
      </c>
      <c r="O26" s="6">
        <v>1.18</v>
      </c>
      <c r="P26" s="6">
        <v>0.51440300000000005</v>
      </c>
      <c r="Q26" s="6">
        <v>1.0209999999999999</v>
      </c>
      <c r="R26" s="6">
        <v>0.71415600000000001</v>
      </c>
      <c r="S26" s="6">
        <v>0.92500000000000004</v>
      </c>
      <c r="T26" s="6">
        <v>0.59822699999999995</v>
      </c>
      <c r="U26" s="6">
        <v>1.018</v>
      </c>
      <c r="V26" s="5">
        <v>0.36127599999999999</v>
      </c>
      <c r="W26" s="6">
        <v>1.038</v>
      </c>
      <c r="X26" s="6">
        <v>0.62283299999999997</v>
      </c>
      <c r="Y26" s="6">
        <v>0.98699999999999999</v>
      </c>
      <c r="Z26" s="6">
        <v>0.950013</v>
      </c>
      <c r="AA26" s="6">
        <v>1.0029999999999999</v>
      </c>
      <c r="AB26" s="5">
        <v>3.4779999999999998E-2</v>
      </c>
      <c r="AC26" s="6">
        <v>1.1839999999999999</v>
      </c>
      <c r="AD26" s="6">
        <v>0.115272</v>
      </c>
      <c r="AE26" s="6">
        <v>0.95</v>
      </c>
      <c r="AF26" s="6">
        <v>0.43728299999999998</v>
      </c>
      <c r="AG26" s="6">
        <v>0.98199999999999998</v>
      </c>
      <c r="AH26" s="5">
        <v>7.8380000000000005E-2</v>
      </c>
      <c r="AI26" s="6">
        <v>1.0429999999999999</v>
      </c>
      <c r="AJ26" s="5">
        <v>7.8434000000000004E-2</v>
      </c>
      <c r="AK26" s="6">
        <v>1.06</v>
      </c>
      <c r="AL26" s="6">
        <v>0.27673399999999998</v>
      </c>
      <c r="AM26" s="6">
        <v>1.0269999999999999</v>
      </c>
      <c r="AN26" s="6">
        <v>0.50614800000000004</v>
      </c>
      <c r="AO26" s="6">
        <v>1.0529999999999999</v>
      </c>
      <c r="AP26" s="6">
        <v>0.47581699999999999</v>
      </c>
      <c r="AQ26" s="6">
        <v>1.018</v>
      </c>
      <c r="AR26" s="6">
        <v>0.51993100000000003</v>
      </c>
      <c r="AS26" s="6">
        <v>0.97899999999999998</v>
      </c>
    </row>
    <row r="27" spans="1:45" x14ac:dyDescent="0.25">
      <c r="A27" t="s">
        <v>51</v>
      </c>
      <c r="B27">
        <v>2081</v>
      </c>
      <c r="C27">
        <v>296015</v>
      </c>
      <c r="D27" s="7">
        <v>7.1299999999999998E-5</v>
      </c>
      <c r="E27" s="6">
        <v>0.53900000000000003</v>
      </c>
      <c r="F27" s="6">
        <v>0.91200099999999995</v>
      </c>
      <c r="G27" s="6">
        <v>1.004</v>
      </c>
      <c r="H27" s="6">
        <v>0.63756400000000002</v>
      </c>
      <c r="I27" s="6">
        <v>0.97699999999999998</v>
      </c>
      <c r="J27" s="6">
        <v>0.53358700000000003</v>
      </c>
      <c r="K27" s="6">
        <v>1.0269999999999999</v>
      </c>
      <c r="L27" s="6">
        <v>0.60457300000000003</v>
      </c>
      <c r="M27" s="6">
        <v>1.018</v>
      </c>
      <c r="N27" s="6">
        <v>0.18065700000000001</v>
      </c>
      <c r="O27" s="6">
        <v>1.165</v>
      </c>
      <c r="P27" s="6">
        <v>0.27322400000000002</v>
      </c>
      <c r="Q27" s="6">
        <v>0.94799999999999995</v>
      </c>
      <c r="R27" s="6">
        <v>0.32951000000000003</v>
      </c>
      <c r="S27" s="6">
        <v>0.71199999999999997</v>
      </c>
      <c r="T27" s="6">
        <v>0.139348</v>
      </c>
      <c r="U27" s="6">
        <v>0.92500000000000004</v>
      </c>
      <c r="V27" s="5">
        <v>0.83505600000000002</v>
      </c>
      <c r="W27" s="6">
        <v>0.98699999999999999</v>
      </c>
      <c r="X27" s="6">
        <v>0.20043800000000001</v>
      </c>
      <c r="Y27" s="6">
        <v>0.95</v>
      </c>
      <c r="Z27" s="6">
        <v>0.51385899999999995</v>
      </c>
      <c r="AA27" s="6">
        <v>1.042</v>
      </c>
      <c r="AB27" s="6">
        <v>0.92904299999999995</v>
      </c>
      <c r="AC27" s="6">
        <v>0.98899999999999999</v>
      </c>
      <c r="AD27" s="7">
        <v>4.3600000000000003E-5</v>
      </c>
      <c r="AE27" s="6">
        <v>1.21</v>
      </c>
      <c r="AF27" s="6">
        <v>0.84969799999999995</v>
      </c>
      <c r="AG27" s="6">
        <v>1.0069999999999999</v>
      </c>
      <c r="AH27" s="6">
        <v>0.81769000000000003</v>
      </c>
      <c r="AI27" s="6">
        <v>1.008</v>
      </c>
      <c r="AJ27" s="6">
        <v>0.47653800000000002</v>
      </c>
      <c r="AK27" s="6">
        <v>1.036</v>
      </c>
      <c r="AL27" s="6">
        <v>0.97715099999999999</v>
      </c>
      <c r="AM27" s="6">
        <v>1.0009999999999999</v>
      </c>
      <c r="AN27" s="6">
        <v>0.87420399999999998</v>
      </c>
      <c r="AO27" s="6">
        <v>0.98099999999999998</v>
      </c>
      <c r="AP27" s="6">
        <v>0.80856499999999998</v>
      </c>
      <c r="AQ27" s="6">
        <v>1.0089999999999999</v>
      </c>
      <c r="AR27" s="6">
        <v>0.31670100000000001</v>
      </c>
      <c r="AS27" s="6">
        <v>1.0509999999999999</v>
      </c>
    </row>
    <row r="28" spans="1:45" x14ac:dyDescent="0.25">
      <c r="A28" t="s">
        <v>52</v>
      </c>
      <c r="B28">
        <v>1209</v>
      </c>
      <c r="C28">
        <v>287439</v>
      </c>
      <c r="D28" s="5">
        <v>1.3726E-2</v>
      </c>
      <c r="E28" s="6">
        <v>1.45</v>
      </c>
      <c r="F28" s="7">
        <v>1.4200000000000001E-4</v>
      </c>
      <c r="G28" s="6">
        <v>1.2150000000000001</v>
      </c>
      <c r="H28" s="7">
        <v>1.5999999999999999E-5</v>
      </c>
      <c r="I28" s="6">
        <v>1.294</v>
      </c>
      <c r="J28" s="6">
        <v>0.77964900000000004</v>
      </c>
      <c r="K28" s="6">
        <v>0.98399999999999999</v>
      </c>
      <c r="L28" s="6">
        <v>0.16739499999999999</v>
      </c>
      <c r="M28" s="6">
        <v>0.93700000000000006</v>
      </c>
      <c r="N28" s="5">
        <v>1.6877E-2</v>
      </c>
      <c r="O28" s="6">
        <v>1.391</v>
      </c>
      <c r="P28" s="6">
        <v>0.49927300000000002</v>
      </c>
      <c r="Q28" s="6">
        <v>1.0429999999999999</v>
      </c>
      <c r="R28" s="6">
        <v>0.60002</v>
      </c>
      <c r="S28" s="6">
        <v>0.79700000000000004</v>
      </c>
      <c r="T28" s="5">
        <v>6.3058000000000003E-2</v>
      </c>
      <c r="U28" s="6">
        <v>0.877</v>
      </c>
      <c r="V28" s="5">
        <v>0.17576</v>
      </c>
      <c r="W28" s="6">
        <v>0.89300000000000002</v>
      </c>
      <c r="X28" s="6">
        <v>0.61733000000000005</v>
      </c>
      <c r="Y28" s="6">
        <v>0.97399999999999998</v>
      </c>
      <c r="Z28" s="6">
        <v>0.95619200000000004</v>
      </c>
      <c r="AA28" s="6">
        <v>1.0049999999999999</v>
      </c>
      <c r="AB28" s="5">
        <v>3.1210000000000002E-2</v>
      </c>
      <c r="AC28" s="6">
        <v>1.379</v>
      </c>
      <c r="AD28" s="5">
        <v>0.90135900000000002</v>
      </c>
      <c r="AE28" s="6">
        <v>0.99199999999999999</v>
      </c>
      <c r="AF28" s="6">
        <v>0.61336199999999996</v>
      </c>
      <c r="AG28" s="6">
        <v>1.0229999999999999</v>
      </c>
      <c r="AH28" s="6">
        <v>0.313552</v>
      </c>
      <c r="AI28" s="6">
        <v>1.0489999999999999</v>
      </c>
      <c r="AJ28" s="6">
        <v>0.80223199999999995</v>
      </c>
      <c r="AK28" s="6">
        <v>1.0169999999999999</v>
      </c>
      <c r="AL28" s="6">
        <v>0.73015799999999997</v>
      </c>
      <c r="AM28" s="6">
        <v>1.0169999999999999</v>
      </c>
      <c r="AN28" s="5">
        <v>1.6417000000000001E-2</v>
      </c>
      <c r="AO28" s="6">
        <v>1.4</v>
      </c>
      <c r="AP28" s="6">
        <v>0.31453399999999998</v>
      </c>
      <c r="AQ28" s="6">
        <v>1.0509999999999999</v>
      </c>
      <c r="AR28" s="6">
        <v>0.32262999999999997</v>
      </c>
      <c r="AS28" s="6">
        <v>0.93600000000000005</v>
      </c>
    </row>
    <row r="29" spans="1:45" x14ac:dyDescent="0.25">
      <c r="R29" s="6"/>
      <c r="Z29" s="11"/>
      <c r="AA29" s="11"/>
      <c r="AB29" s="11"/>
      <c r="AC29" s="11"/>
    </row>
    <row r="30" spans="1:45" x14ac:dyDescent="0.25">
      <c r="A30" s="4" t="s">
        <v>53</v>
      </c>
      <c r="B30" s="4" t="s">
        <v>54</v>
      </c>
      <c r="C30" s="4"/>
      <c r="D30" s="4" t="s">
        <v>25</v>
      </c>
      <c r="E30" s="4" t="s">
        <v>55</v>
      </c>
      <c r="F30" s="4" t="s">
        <v>25</v>
      </c>
      <c r="G30" s="4" t="s">
        <v>55</v>
      </c>
      <c r="H30" s="4" t="s">
        <v>25</v>
      </c>
      <c r="I30" s="4" t="s">
        <v>55</v>
      </c>
      <c r="J30" s="4" t="s">
        <v>25</v>
      </c>
      <c r="K30" s="4" t="s">
        <v>55</v>
      </c>
      <c r="L30" s="4" t="s">
        <v>25</v>
      </c>
      <c r="M30" s="4" t="s">
        <v>55</v>
      </c>
      <c r="N30" s="4" t="s">
        <v>25</v>
      </c>
      <c r="O30" s="4" t="s">
        <v>55</v>
      </c>
      <c r="P30" s="4" t="s">
        <v>25</v>
      </c>
      <c r="Q30" s="4" t="s">
        <v>55</v>
      </c>
      <c r="R30" s="4" t="s">
        <v>25</v>
      </c>
      <c r="S30" s="4" t="s">
        <v>55</v>
      </c>
      <c r="T30" s="4" t="s">
        <v>25</v>
      </c>
      <c r="U30" s="4" t="s">
        <v>55</v>
      </c>
      <c r="V30" s="4" t="s">
        <v>25</v>
      </c>
      <c r="W30" s="4" t="s">
        <v>55</v>
      </c>
      <c r="X30" s="4" t="s">
        <v>25</v>
      </c>
      <c r="Y30" s="4" t="s">
        <v>55</v>
      </c>
      <c r="Z30" s="4" t="s">
        <v>25</v>
      </c>
      <c r="AA30" s="4" t="s">
        <v>55</v>
      </c>
      <c r="AB30" s="4" t="s">
        <v>25</v>
      </c>
      <c r="AC30" s="4" t="s">
        <v>55</v>
      </c>
      <c r="AD30" s="4" t="s">
        <v>25</v>
      </c>
      <c r="AE30" s="4" t="s">
        <v>55</v>
      </c>
      <c r="AF30" s="4" t="s">
        <v>25</v>
      </c>
      <c r="AG30" s="4" t="s">
        <v>55</v>
      </c>
      <c r="AH30" s="4" t="s">
        <v>25</v>
      </c>
      <c r="AI30" s="4" t="s">
        <v>55</v>
      </c>
      <c r="AJ30" s="4" t="s">
        <v>25</v>
      </c>
      <c r="AK30" s="4" t="s">
        <v>55</v>
      </c>
      <c r="AL30" s="4" t="s">
        <v>25</v>
      </c>
      <c r="AM30" s="4" t="s">
        <v>55</v>
      </c>
      <c r="AN30" s="4" t="s">
        <v>25</v>
      </c>
      <c r="AO30" s="4" t="s">
        <v>55</v>
      </c>
      <c r="AP30" s="4" t="s">
        <v>25</v>
      </c>
      <c r="AQ30" s="4" t="s">
        <v>55</v>
      </c>
      <c r="AR30" s="4" t="s">
        <v>25</v>
      </c>
      <c r="AS30" s="4" t="s">
        <v>55</v>
      </c>
    </row>
    <row r="31" spans="1:45" x14ac:dyDescent="0.25">
      <c r="A31" t="s">
        <v>56</v>
      </c>
      <c r="B31" s="12">
        <v>10216</v>
      </c>
      <c r="D31" s="6">
        <v>0.65007999999999999</v>
      </c>
      <c r="E31">
        <v>-9.4E-2</v>
      </c>
      <c r="F31" s="6">
        <v>0.90686999999999995</v>
      </c>
      <c r="G31">
        <v>-8.0000000000000002E-3</v>
      </c>
      <c r="H31" s="13">
        <v>0.95074999999999998</v>
      </c>
      <c r="I31" s="14">
        <v>-5.0000000000000001E-3</v>
      </c>
      <c r="J31" s="6">
        <v>0.56601000000000001</v>
      </c>
      <c r="K31">
        <v>-4.1000000000000002E-2</v>
      </c>
      <c r="L31" s="6">
        <v>0.20211000000000001</v>
      </c>
      <c r="M31">
        <v>-7.3999999999999996E-2</v>
      </c>
      <c r="N31" s="6">
        <v>0.14265</v>
      </c>
      <c r="O31">
        <v>4.7E-2</v>
      </c>
      <c r="P31" s="5">
        <v>6.1072000000000001E-2</v>
      </c>
      <c r="Q31">
        <v>-0.14599999999999999</v>
      </c>
      <c r="R31">
        <v>7.3362999999999998E-2</v>
      </c>
      <c r="S31">
        <v>-1.0109999999999999</v>
      </c>
      <c r="T31" s="6">
        <v>0.74888999999999994</v>
      </c>
      <c r="U31">
        <v>2.7E-2</v>
      </c>
      <c r="V31">
        <v>0.6956</v>
      </c>
      <c r="W31">
        <v>-0.04</v>
      </c>
      <c r="X31" s="6">
        <v>0.14835999999999999</v>
      </c>
      <c r="Y31">
        <v>-9.6000000000000002E-2</v>
      </c>
      <c r="Z31" s="7">
        <v>1.9220000000000001E-17</v>
      </c>
      <c r="AA31">
        <v>0.92</v>
      </c>
      <c r="AB31" s="6">
        <v>0.54010999999999998</v>
      </c>
      <c r="AC31">
        <v>0.126</v>
      </c>
      <c r="AD31" s="6">
        <v>0.42430000000000001</v>
      </c>
      <c r="AE31">
        <v>6.4000000000000001E-2</v>
      </c>
      <c r="AF31" s="6">
        <v>0.20807</v>
      </c>
      <c r="AG31">
        <v>-7.1999999999999995E-2</v>
      </c>
      <c r="AH31" s="6">
        <v>0.78024000000000004</v>
      </c>
      <c r="AI31">
        <v>1.7000000000000001E-2</v>
      </c>
      <c r="AJ31" s="6">
        <v>0.89773000000000003</v>
      </c>
      <c r="AK31">
        <v>1.0999999999999999E-2</v>
      </c>
      <c r="AL31" s="6">
        <v>0.55479000000000001</v>
      </c>
      <c r="AM31">
        <v>3.5999999999999997E-2</v>
      </c>
      <c r="AN31">
        <v>0.40131</v>
      </c>
      <c r="AO31">
        <v>-0.16200000000000001</v>
      </c>
      <c r="AP31" s="6">
        <v>0.11228</v>
      </c>
      <c r="AQ31">
        <v>9.9000000000000005E-2</v>
      </c>
      <c r="AR31" s="6">
        <v>0.11241</v>
      </c>
      <c r="AS31">
        <v>-0.13</v>
      </c>
    </row>
    <row r="32" spans="1:45" x14ac:dyDescent="0.25">
      <c r="A32" t="s">
        <v>57</v>
      </c>
      <c r="B32" s="12">
        <v>28900</v>
      </c>
      <c r="D32" s="5">
        <v>9.0937000000000004E-2</v>
      </c>
      <c r="E32">
        <v>5.7000000000000002E-2</v>
      </c>
      <c r="F32" s="6">
        <v>0.33434999999999998</v>
      </c>
      <c r="G32">
        <v>-1.0999999999999999E-2</v>
      </c>
      <c r="H32" s="13">
        <v>0.79007000000000005</v>
      </c>
      <c r="I32" s="14">
        <v>-3.0000000000000001E-3</v>
      </c>
      <c r="J32" s="9">
        <v>1.1035000000000001E-3</v>
      </c>
      <c r="K32">
        <v>-3.7999999999999999E-2</v>
      </c>
      <c r="L32" s="6">
        <v>0.97626000000000002</v>
      </c>
      <c r="M32" s="6">
        <v>0</v>
      </c>
      <c r="N32" s="6">
        <v>0.69367999999999996</v>
      </c>
      <c r="O32">
        <v>-1.2999999999999999E-2</v>
      </c>
      <c r="P32" s="6">
        <v>0.95945000000000003</v>
      </c>
      <c r="Q32">
        <v>-1E-3</v>
      </c>
      <c r="R32">
        <v>0.29903000000000002</v>
      </c>
      <c r="S32">
        <v>9.4E-2</v>
      </c>
      <c r="T32" s="5">
        <v>3.8385000000000002E-2</v>
      </c>
      <c r="U32">
        <v>-2.9000000000000001E-2</v>
      </c>
      <c r="V32" s="14">
        <v>0.16259000000000001</v>
      </c>
      <c r="W32" s="14">
        <v>-2.3E-2</v>
      </c>
      <c r="X32" s="6">
        <v>0.39917999999999998</v>
      </c>
      <c r="Y32">
        <v>8.9999999999999993E-3</v>
      </c>
      <c r="Z32" s="9">
        <v>1.8028E-4</v>
      </c>
      <c r="AA32">
        <v>6.5000000000000002E-2</v>
      </c>
      <c r="AB32" s="6">
        <v>0.28444000000000003</v>
      </c>
      <c r="AC32">
        <v>3.5999999999999997E-2</v>
      </c>
      <c r="AD32" s="6">
        <v>0.38468000000000002</v>
      </c>
      <c r="AE32">
        <v>1.0999999999999999E-2</v>
      </c>
      <c r="AF32" s="6">
        <v>0.39068000000000003</v>
      </c>
      <c r="AG32">
        <v>-8.0000000000000002E-3</v>
      </c>
      <c r="AH32" s="6">
        <v>0.58047000000000004</v>
      </c>
      <c r="AI32">
        <v>-5.0000000000000001E-3</v>
      </c>
      <c r="AJ32" s="6">
        <v>0.71177000000000001</v>
      </c>
      <c r="AK32">
        <v>5.0000000000000001E-3</v>
      </c>
      <c r="AL32" s="6">
        <v>0.629</v>
      </c>
      <c r="AM32">
        <v>5.0000000000000001E-3</v>
      </c>
      <c r="AN32">
        <v>5.7237000000000003E-2</v>
      </c>
      <c r="AO32">
        <v>0.06</v>
      </c>
      <c r="AP32" s="6">
        <v>0.49889</v>
      </c>
      <c r="AQ32">
        <v>7.0000000000000001E-3</v>
      </c>
      <c r="AR32" s="6">
        <v>0.20258000000000001</v>
      </c>
      <c r="AS32">
        <v>-1.7000000000000001E-2</v>
      </c>
    </row>
    <row r="33" spans="1:46" x14ac:dyDescent="0.25">
      <c r="A33" s="4" t="s">
        <v>58</v>
      </c>
      <c r="B33" s="15">
        <v>26340</v>
      </c>
      <c r="C33" s="4"/>
      <c r="D33" s="16">
        <v>0.89737</v>
      </c>
      <c r="E33" s="4">
        <v>-5.0000000000000001E-3</v>
      </c>
      <c r="F33" s="16">
        <v>0.35132999999999998</v>
      </c>
      <c r="G33" s="4">
        <v>1.0999999999999999E-2</v>
      </c>
      <c r="H33" s="17">
        <v>0.78049999999999997</v>
      </c>
      <c r="I33" s="18">
        <v>-4.0000000000000001E-3</v>
      </c>
      <c r="J33" s="19">
        <v>8.4138999999999997E-9</v>
      </c>
      <c r="K33" s="4">
        <v>-7.1999999999999995E-2</v>
      </c>
      <c r="L33" s="16">
        <v>0.98028000000000004</v>
      </c>
      <c r="M33" s="16">
        <v>0</v>
      </c>
      <c r="N33" s="16">
        <v>0.79635</v>
      </c>
      <c r="O33" s="4">
        <v>-5.1999999999999998E-2</v>
      </c>
      <c r="P33" s="16">
        <v>0.21442</v>
      </c>
      <c r="Q33" s="4">
        <v>-1.7000000000000001E-2</v>
      </c>
      <c r="R33" s="4">
        <v>0.21167</v>
      </c>
      <c r="S33" s="4">
        <v>0.12</v>
      </c>
      <c r="T33" s="16">
        <v>0.14699000000000001</v>
      </c>
      <c r="U33" s="4">
        <v>-2.1000000000000001E-2</v>
      </c>
      <c r="V33" s="4">
        <v>0.24745</v>
      </c>
      <c r="W33" s="4">
        <v>-2.1000000000000001E-2</v>
      </c>
      <c r="X33" s="16">
        <v>0.10179000000000001</v>
      </c>
      <c r="Y33" s="4">
        <v>1.9E-2</v>
      </c>
      <c r="Z33" s="20">
        <v>4.5313999999999997E-3</v>
      </c>
      <c r="AA33" s="4">
        <v>5.2999999999999999E-2</v>
      </c>
      <c r="AB33" s="21">
        <v>1.3854999999999999E-2</v>
      </c>
      <c r="AC33" s="4">
        <v>8.8999999999999996E-2</v>
      </c>
      <c r="AD33" s="16">
        <v>0.38105</v>
      </c>
      <c r="AE33" s="4">
        <v>1.2E-2</v>
      </c>
      <c r="AF33" s="16">
        <v>0.26728000000000002</v>
      </c>
      <c r="AG33" s="4">
        <v>-1.0999999999999999E-2</v>
      </c>
      <c r="AH33" s="16">
        <v>0.80271000000000003</v>
      </c>
      <c r="AI33" s="4">
        <v>-3.0000000000000001E-3</v>
      </c>
      <c r="AJ33" s="16">
        <v>0.17388999999999999</v>
      </c>
      <c r="AK33" s="4">
        <v>-0.02</v>
      </c>
      <c r="AL33" s="16">
        <v>0.96469000000000005</v>
      </c>
      <c r="AM33" s="16">
        <v>0</v>
      </c>
      <c r="AN33" s="4">
        <v>0.81035000000000001</v>
      </c>
      <c r="AO33" s="4">
        <v>8.0000000000000002E-3</v>
      </c>
      <c r="AP33" s="16">
        <v>0.78178999999999998</v>
      </c>
      <c r="AQ33" s="4">
        <v>3.0000000000000001E-3</v>
      </c>
      <c r="AR33" s="16">
        <v>0.22045000000000001</v>
      </c>
      <c r="AS33" s="4">
        <v>-1.7999999999999999E-2</v>
      </c>
    </row>
    <row r="35" spans="1:46" x14ac:dyDescent="0.25">
      <c r="A35" t="s">
        <v>62</v>
      </c>
      <c r="U35" s="7"/>
      <c r="V35" s="7"/>
      <c r="AT35" s="7"/>
    </row>
    <row r="36" spans="1:46" s="14" customFormat="1" ht="12.75" x14ac:dyDescent="0.2">
      <c r="A36" s="14" t="s">
        <v>59</v>
      </c>
      <c r="S36" s="22"/>
      <c r="V36" s="22"/>
      <c r="Z36" s="22"/>
      <c r="AA36" s="22"/>
    </row>
    <row r="37" spans="1:46" s="14" customFormat="1" x14ac:dyDescent="0.2">
      <c r="A37" s="14" t="s">
        <v>60</v>
      </c>
      <c r="S37" s="22"/>
      <c r="T37" s="23"/>
      <c r="AA37" s="22"/>
      <c r="AB37" s="22"/>
    </row>
    <row r="38" spans="1:46" x14ac:dyDescent="0.25">
      <c r="A38" s="24" t="s">
        <v>61</v>
      </c>
      <c r="B38" s="24"/>
      <c r="C38" s="24"/>
      <c r="T38" s="23"/>
      <c r="U38" s="7"/>
      <c r="V38" s="7"/>
    </row>
    <row r="39" spans="1:46" x14ac:dyDescent="0.25">
      <c r="L39" s="7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P39" s="14"/>
      <c r="AR39" s="14"/>
    </row>
  </sheetData>
  <mergeCells count="21">
    <mergeCell ref="AN1:AO1"/>
    <mergeCell ref="AP1:AQ1"/>
    <mergeCell ref="AR1:AS1"/>
    <mergeCell ref="AB1:AC1"/>
    <mergeCell ref="AD1:AE1"/>
    <mergeCell ref="AF1:AG1"/>
    <mergeCell ref="AH1:AI1"/>
    <mergeCell ref="AJ1:AK1"/>
    <mergeCell ref="AL1:AM1"/>
    <mergeCell ref="P1:Q1"/>
    <mergeCell ref="R1:S1"/>
    <mergeCell ref="T1:U1"/>
    <mergeCell ref="V1:W1"/>
    <mergeCell ref="X1:Y1"/>
    <mergeCell ref="Z1:AA1"/>
    <mergeCell ref="D1:E1"/>
    <mergeCell ref="F1:G1"/>
    <mergeCell ref="H1:I1"/>
    <mergeCell ref="J1:K1"/>
    <mergeCell ref="L1:M1"/>
    <mergeCell ref="N1:O1"/>
  </mergeCells>
  <conditionalFormatting sqref="D3:D28">
    <cfRule type="cellIs" dxfId="60" priority="18" operator="lessThan">
      <formula>0.00172</formula>
    </cfRule>
    <cfRule type="cellIs" dxfId="59" priority="60" operator="lessThan">
      <formula>0.0001</formula>
    </cfRule>
    <cfRule type="cellIs" dxfId="58" priority="61" operator="lessThan">
      <formula>0.0001</formula>
    </cfRule>
    <cfRule type="cellIs" dxfId="57" priority="62" operator="lessThan">
      <formula>0.05</formula>
    </cfRule>
  </conditionalFormatting>
  <conditionalFormatting sqref="F3:F28">
    <cfRule type="cellIs" dxfId="56" priority="19" operator="lessThan">
      <formula>0.00172</formula>
    </cfRule>
    <cfRule type="cellIs" dxfId="55" priority="57" operator="lessThan">
      <formula>0.0001</formula>
    </cfRule>
    <cfRule type="cellIs" dxfId="54" priority="58" operator="lessThan">
      <formula>0.05</formula>
    </cfRule>
    <cfRule type="cellIs" priority="59" operator="lessThan">
      <formula>0.05</formula>
    </cfRule>
  </conditionalFormatting>
  <conditionalFormatting sqref="J3:J28">
    <cfRule type="cellIs" dxfId="53" priority="55" operator="lessThan">
      <formula>0.0001</formula>
    </cfRule>
    <cfRule type="cellIs" dxfId="52" priority="56" operator="lessThan">
      <formula>0.05</formula>
    </cfRule>
  </conditionalFormatting>
  <conditionalFormatting sqref="J31">
    <cfRule type="cellIs" dxfId="51" priority="53" operator="lessThan">
      <formula>0.05</formula>
    </cfRule>
    <cfRule type="cellIs" dxfId="50" priority="54" operator="lessThan">
      <formula>0.0001</formula>
    </cfRule>
  </conditionalFormatting>
  <conditionalFormatting sqref="L3:L28">
    <cfRule type="cellIs" dxfId="49" priority="17" operator="lessThan">
      <formula>0.00172</formula>
    </cfRule>
    <cfRule type="cellIs" dxfId="48" priority="51" operator="lessThan">
      <formula>0.0001</formula>
    </cfRule>
    <cfRule type="cellIs" dxfId="47" priority="52" operator="lessThan">
      <formula>0.05</formula>
    </cfRule>
  </conditionalFormatting>
  <conditionalFormatting sqref="P3:P28">
    <cfRule type="cellIs" dxfId="46" priority="50" operator="lessThan">
      <formula>0.0001</formula>
    </cfRule>
  </conditionalFormatting>
  <conditionalFormatting sqref="T3:T28">
    <cfRule type="cellIs" dxfId="45" priority="48" operator="lessThan">
      <formula>0.0001</formula>
    </cfRule>
    <cfRule type="cellIs" dxfId="44" priority="49" operator="lessThan">
      <formula>0.05</formula>
    </cfRule>
  </conditionalFormatting>
  <conditionalFormatting sqref="X3:X28">
    <cfRule type="cellIs" dxfId="43" priority="46" operator="lessThan">
      <formula>0.0001</formula>
    </cfRule>
    <cfRule type="cellIs" dxfId="42" priority="47" operator="lessThan">
      <formula>0.05</formula>
    </cfRule>
  </conditionalFormatting>
  <conditionalFormatting sqref="Z3:Z28">
    <cfRule type="cellIs" dxfId="41" priority="44" operator="lessThan">
      <formula>0.0001</formula>
    </cfRule>
    <cfRule type="cellIs" dxfId="40" priority="45" operator="lessThan">
      <formula>0.05</formula>
    </cfRule>
  </conditionalFormatting>
  <conditionalFormatting sqref="Z31">
    <cfRule type="cellIs" dxfId="39" priority="42" operator="lessThan">
      <formula>0.0001</formula>
    </cfRule>
    <cfRule type="cellIs" dxfId="38" priority="43" operator="lessThan">
      <formula>0.05</formula>
    </cfRule>
  </conditionalFormatting>
  <conditionalFormatting sqref="AB3:AB28">
    <cfRule type="cellIs" dxfId="37" priority="40" operator="lessThan">
      <formula>0.0001</formula>
    </cfRule>
    <cfRule type="cellIs" dxfId="36" priority="41" operator="lessThan">
      <formula>0.05</formula>
    </cfRule>
  </conditionalFormatting>
  <conditionalFormatting sqref="AD3:AD28">
    <cfRule type="cellIs" dxfId="35" priority="14" operator="lessThan">
      <formula>0.00172</formula>
    </cfRule>
    <cfRule type="cellIs" dxfId="34" priority="38" operator="lessThan">
      <formula>0.0001</formula>
    </cfRule>
    <cfRule type="cellIs" dxfId="33" priority="39" operator="lessThan">
      <formula>0.05</formula>
    </cfRule>
  </conditionalFormatting>
  <conditionalFormatting sqref="AF3:AF28">
    <cfRule type="cellIs" dxfId="32" priority="13" operator="lessThan">
      <formula>0.00172</formula>
    </cfRule>
    <cfRule type="cellIs" dxfId="31" priority="36" operator="lessThan">
      <formula>0.0001</formula>
    </cfRule>
    <cfRule type="cellIs" dxfId="30" priority="37" operator="lessThan">
      <formula>0.05</formula>
    </cfRule>
  </conditionalFormatting>
  <conditionalFormatting sqref="AH3:AH28">
    <cfRule type="cellIs" dxfId="29" priority="12" operator="lessThan">
      <formula>0.00172</formula>
    </cfRule>
    <cfRule type="cellIs" dxfId="28" priority="35" operator="lessThan">
      <formula>0.05</formula>
    </cfRule>
  </conditionalFormatting>
  <conditionalFormatting sqref="AJ3:AJ28">
    <cfRule type="cellIs" dxfId="27" priority="11" operator="lessThan">
      <formula>0.00172</formula>
    </cfRule>
    <cfRule type="cellIs" dxfId="26" priority="34" operator="lessThan">
      <formula>0.05</formula>
    </cfRule>
  </conditionalFormatting>
  <conditionalFormatting sqref="AL3:AL28">
    <cfRule type="cellIs" dxfId="25" priority="10" operator="lessThan">
      <formula>0.00172</formula>
    </cfRule>
    <cfRule type="cellIs" dxfId="24" priority="32" operator="lessThan">
      <formula>0.0001</formula>
    </cfRule>
    <cfRule type="cellIs" dxfId="23" priority="33" operator="lessThan">
      <formula>0.05</formula>
    </cfRule>
  </conditionalFormatting>
  <conditionalFormatting sqref="AR3:AR28">
    <cfRule type="cellIs" dxfId="22" priority="9" operator="lessThan">
      <formula>0.00172</formula>
    </cfRule>
    <cfRule type="cellIs" dxfId="21" priority="29" operator="lessThan">
      <formula>0.0001</formula>
    </cfRule>
    <cfRule type="cellIs" dxfId="20" priority="30" operator="lessThan">
      <formula>0.0001</formula>
    </cfRule>
    <cfRule type="cellIs" dxfId="19" priority="31" operator="lessThan">
      <formula>0.05</formula>
    </cfRule>
  </conditionalFormatting>
  <conditionalFormatting sqref="J32:J33">
    <cfRule type="cellIs" dxfId="18" priority="28" operator="lessThan">
      <formula>0.05</formula>
    </cfRule>
  </conditionalFormatting>
  <conditionalFormatting sqref="J33">
    <cfRule type="cellIs" dxfId="17" priority="27" operator="lessThan">
      <formula>0.0001</formula>
    </cfRule>
  </conditionalFormatting>
  <conditionalFormatting sqref="T32">
    <cfRule type="cellIs" dxfId="16" priority="26" operator="lessThan">
      <formula>0.05</formula>
    </cfRule>
  </conditionalFormatting>
  <conditionalFormatting sqref="Z32:Z33">
    <cfRule type="cellIs" dxfId="15" priority="25" operator="lessThan">
      <formula>0.05</formula>
    </cfRule>
  </conditionalFormatting>
  <conditionalFormatting sqref="AB33">
    <cfRule type="cellIs" dxfId="14" priority="24" operator="lessThan">
      <formula>0.05</formula>
    </cfRule>
  </conditionalFormatting>
  <conditionalFormatting sqref="R3:R28">
    <cfRule type="cellIs" dxfId="13" priority="22" operator="lessThan">
      <formula>0.0001</formula>
    </cfRule>
    <cfRule type="cellIs" dxfId="12" priority="23" operator="lessThan">
      <formula>0.05</formula>
    </cfRule>
  </conditionalFormatting>
  <conditionalFormatting sqref="V3:V28">
    <cfRule type="cellIs" dxfId="11" priority="20" operator="lessThan">
      <formula>0.0001</formula>
    </cfRule>
    <cfRule type="cellIs" dxfId="10" priority="21" operator="lessThan">
      <formula>0.05</formula>
    </cfRule>
  </conditionalFormatting>
  <conditionalFormatting sqref="Z3:Z28 Z30:Z33">
    <cfRule type="cellIs" dxfId="9" priority="16" operator="lessThan">
      <formula>0.00172</formula>
    </cfRule>
  </conditionalFormatting>
  <conditionalFormatting sqref="AB3:AB28 AB30:AB33">
    <cfRule type="cellIs" dxfId="8" priority="15" operator="lessThan">
      <formula>0.00172</formula>
    </cfRule>
  </conditionalFormatting>
  <conditionalFormatting sqref="AN3:AN28">
    <cfRule type="cellIs" dxfId="7" priority="7" operator="lessThan">
      <formula>0.00172</formula>
    </cfRule>
    <cfRule type="cellIs" dxfId="6" priority="8" operator="lessThan">
      <formula>0.05</formula>
    </cfRule>
  </conditionalFormatting>
  <conditionalFormatting sqref="H3:H28">
    <cfRule type="cellIs" dxfId="5" priority="5" operator="lessThan">
      <formula>0.00172</formula>
    </cfRule>
    <cfRule type="cellIs" dxfId="4" priority="6" operator="lessThan">
      <formula>0.05</formula>
    </cfRule>
  </conditionalFormatting>
  <conditionalFormatting sqref="N3:N28">
    <cfRule type="cellIs" dxfId="3" priority="2" operator="lessThan">
      <formula>0.00172</formula>
    </cfRule>
    <cfRule type="cellIs" dxfId="2" priority="3" operator="lessThan">
      <formula>0.05</formula>
    </cfRule>
    <cfRule type="cellIs" dxfId="1" priority="4" operator="lessThan">
      <formula>0.0001</formula>
    </cfRule>
  </conditionalFormatting>
  <conditionalFormatting sqref="AP3:AP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, ehf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Rafnar</dc:creator>
  <cp:lastModifiedBy>Þórunn Rafnar</cp:lastModifiedBy>
  <dcterms:created xsi:type="dcterms:W3CDTF">2018-06-18T18:52:34Z</dcterms:created>
  <dcterms:modified xsi:type="dcterms:W3CDTF">2018-06-18T18:53:00Z</dcterms:modified>
</cp:coreProperties>
</file>